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black53_jh_edu/Documents/RachelGreen/Writing/GreenLabPaper/SidL/Submission_CellJournals/2ndRound/SupplementalTables_Data/"/>
    </mc:Choice>
  </mc:AlternateContent>
  <xr:revisionPtr revIDLastSave="56" documentId="11_7C59F2BA1EF1BDF5B9AA88C68B99D2EFBEE31C26" xr6:coauthVersionLast="47" xr6:coauthVersionMax="47" xr10:uidLastSave="{A8BB1F2B-2F97-4C43-8AD9-9B0BACAE8BAF}"/>
  <bookViews>
    <workbookView xWindow="0" yWindow="600" windowWidth="44800" windowHeight="24600" xr2:uid="{00000000-000D-0000-FFFF-FFFF00000000}"/>
  </bookViews>
  <sheets>
    <sheet name="Table S5" sheetId="1" r:id="rId1"/>
    <sheet name="1-Sample File Names" sheetId="2" r:id="rId2"/>
    <sheet name="2-Target ion masses" sheetId="8" r:id="rId3"/>
    <sheet name="3-Raw intensities" sheetId="3" r:id="rId4"/>
    <sheet name="4-Cell counts" sheetId="4" r:id="rId5"/>
    <sheet name="5-Cell normalized Intensities" sheetId="5" r:id="rId6"/>
    <sheet name="6-Cellular metabolomics stat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aDJOM7WBrfQY8tLU7jAp8e0gf+Moe+n1KsK+SEEuRTU="/>
    </ext>
  </extLst>
</workbook>
</file>

<file path=xl/calcChain.xml><?xml version="1.0" encoding="utf-8"?>
<calcChain xmlns="http://schemas.openxmlformats.org/spreadsheetml/2006/main">
  <c r="J94" i="6" l="1"/>
  <c r="F94" i="6"/>
  <c r="H73" i="6"/>
</calcChain>
</file>

<file path=xl/sharedStrings.xml><?xml version="1.0" encoding="utf-8"?>
<sst xmlns="http://schemas.openxmlformats.org/spreadsheetml/2006/main" count="1629" uniqueCount="447">
  <si>
    <t>Black et al (2025)</t>
  </si>
  <si>
    <t>Tabs:</t>
  </si>
  <si>
    <t>The remaining values were used to for pairwise comparisions shown in "cellular metabolomics stats" tab.</t>
  </si>
  <si>
    <t>Filename</t>
  </si>
  <si>
    <t>Sample name</t>
  </si>
  <si>
    <t>20250606_1</t>
  </si>
  <si>
    <t>GFP-1</t>
  </si>
  <si>
    <t>20250606_2</t>
  </si>
  <si>
    <t>GFP-2</t>
  </si>
  <si>
    <t>20250606_3</t>
  </si>
  <si>
    <t>GFP-3</t>
  </si>
  <si>
    <t>20250606_4</t>
  </si>
  <si>
    <t>GFP-4</t>
  </si>
  <si>
    <t>20250606_5</t>
  </si>
  <si>
    <t>GFP-5</t>
  </si>
  <si>
    <t>20250606_6</t>
  </si>
  <si>
    <t>Torin-1</t>
  </si>
  <si>
    <t>20250606_7</t>
  </si>
  <si>
    <t>Torin-2</t>
  </si>
  <si>
    <t>20250606_8</t>
  </si>
  <si>
    <t>Torin-3</t>
  </si>
  <si>
    <t>20250606_9</t>
  </si>
  <si>
    <t>Torin-4</t>
  </si>
  <si>
    <t>20250606_10_redo</t>
  </si>
  <si>
    <t>Torin-5</t>
  </si>
  <si>
    <t>20250606_11</t>
  </si>
  <si>
    <t>SidL-1</t>
  </si>
  <si>
    <t>20250606_12</t>
  </si>
  <si>
    <t>SidL-2</t>
  </si>
  <si>
    <t>20250606_13</t>
  </si>
  <si>
    <t>SidL-3</t>
  </si>
  <si>
    <t>20250606_14</t>
  </si>
  <si>
    <t>SidL-4</t>
  </si>
  <si>
    <t>20250606_15</t>
  </si>
  <si>
    <t>SidL-5</t>
  </si>
  <si>
    <t>20250606_16</t>
  </si>
  <si>
    <t>H571A-1</t>
  </si>
  <si>
    <t>20250606_17</t>
  </si>
  <si>
    <t>H571A-2</t>
  </si>
  <si>
    <t>20250606_18</t>
  </si>
  <si>
    <t>H571A-3</t>
  </si>
  <si>
    <t>20250606_19_redo</t>
  </si>
  <si>
    <t>H571A-4</t>
  </si>
  <si>
    <t>20250606_20_redo</t>
  </si>
  <si>
    <t>H571A-5</t>
  </si>
  <si>
    <t>20250606_21</t>
  </si>
  <si>
    <t>Mock Extraction</t>
  </si>
  <si>
    <t>20250606_11_ddMS2</t>
  </si>
  <si>
    <t>pyridoxine</t>
  </si>
  <si>
    <t>pyridoxal</t>
  </si>
  <si>
    <t>cysteine</t>
  </si>
  <si>
    <t>NF</t>
  </si>
  <si>
    <t>phenylalanine</t>
  </si>
  <si>
    <t>leucine</t>
  </si>
  <si>
    <t>lactate</t>
  </si>
  <si>
    <t>isoleucine</t>
  </si>
  <si>
    <t>methionine</t>
  </si>
  <si>
    <t>tryptophan</t>
  </si>
  <si>
    <t>valine</t>
  </si>
  <si>
    <t>proline</t>
  </si>
  <si>
    <t>tyrosine</t>
  </si>
  <si>
    <t>carnitine</t>
  </si>
  <si>
    <t>hydroxyproline</t>
  </si>
  <si>
    <t>histidine</t>
  </si>
  <si>
    <t>threonine</t>
  </si>
  <si>
    <t>alanine</t>
  </si>
  <si>
    <t>glutamine</t>
  </si>
  <si>
    <t>asparagine</t>
  </si>
  <si>
    <t>taurine</t>
  </si>
  <si>
    <t>serine</t>
  </si>
  <si>
    <t>glycine</t>
  </si>
  <si>
    <t>glutamate</t>
  </si>
  <si>
    <t>citrulline</t>
  </si>
  <si>
    <t>aspartate</t>
  </si>
  <si>
    <t>cystine</t>
  </si>
  <si>
    <t>Glucose</t>
  </si>
  <si>
    <t>ornithine</t>
  </si>
  <si>
    <t>lysine</t>
  </si>
  <si>
    <t>arginine</t>
  </si>
  <si>
    <t>pyruvate</t>
  </si>
  <si>
    <t>Glycerol-3-phosphate</t>
  </si>
  <si>
    <t>dihydroxyacetone-phosphate</t>
  </si>
  <si>
    <t>glucose</t>
  </si>
  <si>
    <t>F6P_G1P</t>
  </si>
  <si>
    <t>3-phosphoglycerate</t>
  </si>
  <si>
    <t>glucose-6-phosphate</t>
  </si>
  <si>
    <t>phosphoenolpyruvate</t>
  </si>
  <si>
    <t>fructose-1,6-bisphosphate</t>
  </si>
  <si>
    <t>glyceraldehyde-3-phosphate</t>
  </si>
  <si>
    <t>2,3-bisphosphoglycerate</t>
  </si>
  <si>
    <t>Alpha-Lipoic_Acid</t>
  </si>
  <si>
    <t>palmitate</t>
  </si>
  <si>
    <t>C5_carnitines</t>
  </si>
  <si>
    <t>butyrylcarnitine</t>
  </si>
  <si>
    <t>acetoacetate</t>
  </si>
  <si>
    <t>propionylcarnitine</t>
  </si>
  <si>
    <t>pantothenic_acid</t>
  </si>
  <si>
    <t>acetylcarnitine</t>
  </si>
  <si>
    <t>methylmalonylcarnitine</t>
  </si>
  <si>
    <t>O-succinylcarnitine</t>
  </si>
  <si>
    <t>Glycerophosphocholine</t>
  </si>
  <si>
    <t>3-methylglutarylcarnitine</t>
  </si>
  <si>
    <t>O-adipoylcarnitine</t>
  </si>
  <si>
    <t>Glycerophosphoethanolamine</t>
  </si>
  <si>
    <t>CDP-Choline</t>
  </si>
  <si>
    <t>pipecolic_acid</t>
  </si>
  <si>
    <t>UDP-GlcNAc</t>
  </si>
  <si>
    <t>glucosamine-6-phosphate</t>
  </si>
  <si>
    <t>UDP-hexose</t>
  </si>
  <si>
    <t>S-adenosyl-L-homocysteine_(SAH)</t>
  </si>
  <si>
    <t>S-adenosyl-L-methionine_(SAM)</t>
  </si>
  <si>
    <t>homocysteine</t>
  </si>
  <si>
    <t>folate</t>
  </si>
  <si>
    <t>dihydrofolate</t>
  </si>
  <si>
    <t>erythrose-4-phosphate</t>
  </si>
  <si>
    <t>ribose-ribulose-5-phosphate</t>
  </si>
  <si>
    <t>sedoheptulose-7-phosphate</t>
  </si>
  <si>
    <t>6-phosphogluconate</t>
  </si>
  <si>
    <t>nicotinamide</t>
  </si>
  <si>
    <t>nicotinic_acid</t>
  </si>
  <si>
    <t>N-acetylcysteine</t>
  </si>
  <si>
    <t>FAD</t>
  </si>
  <si>
    <t>NADH</t>
  </si>
  <si>
    <t>NAD</t>
  </si>
  <si>
    <t>GSH</t>
  </si>
  <si>
    <t>NADPH</t>
  </si>
  <si>
    <t>NADP</t>
  </si>
  <si>
    <t>GSSG</t>
  </si>
  <si>
    <t>acetyl_CoA</t>
  </si>
  <si>
    <t>fumarate</t>
  </si>
  <si>
    <t>succinate</t>
  </si>
  <si>
    <t>alpha-ketoglutarate</t>
  </si>
  <si>
    <t>malate</t>
  </si>
  <si>
    <t>citrate</t>
  </si>
  <si>
    <t>cis-aconitate</t>
  </si>
  <si>
    <t>thymidine</t>
  </si>
  <si>
    <t>deoxyadenosine</t>
  </si>
  <si>
    <t>uracil</t>
  </si>
  <si>
    <t>deoxyguanosine</t>
  </si>
  <si>
    <t>adenosine</t>
  </si>
  <si>
    <t>deoxyuridine</t>
  </si>
  <si>
    <t>adenine</t>
  </si>
  <si>
    <t>hypoxanthine</t>
  </si>
  <si>
    <t>uridine</t>
  </si>
  <si>
    <t>cytosine</t>
  </si>
  <si>
    <t>deoxycytidine</t>
  </si>
  <si>
    <t>cAMP</t>
  </si>
  <si>
    <t>guanine</t>
  </si>
  <si>
    <t>inosine</t>
  </si>
  <si>
    <t>orotate</t>
  </si>
  <si>
    <t>cytidine</t>
  </si>
  <si>
    <t>pseudouridine</t>
  </si>
  <si>
    <t>dihydroorotate</t>
  </si>
  <si>
    <t>thymine</t>
  </si>
  <si>
    <t>xanthine</t>
  </si>
  <si>
    <t>guanosine</t>
  </si>
  <si>
    <t>xanthosine</t>
  </si>
  <si>
    <t>AMP</t>
  </si>
  <si>
    <t>dAMP</t>
  </si>
  <si>
    <t>UMP</t>
  </si>
  <si>
    <t>dGDP</t>
  </si>
  <si>
    <t>dTMP</t>
  </si>
  <si>
    <t>IMP</t>
  </si>
  <si>
    <t>dUMP</t>
  </si>
  <si>
    <t>dTTP</t>
  </si>
  <si>
    <t>dGTP</t>
  </si>
  <si>
    <t>dADP</t>
  </si>
  <si>
    <t>dGMP</t>
  </si>
  <si>
    <t>ADP</t>
  </si>
  <si>
    <t>ATP</t>
  </si>
  <si>
    <t>UDP</t>
  </si>
  <si>
    <t>dTDP</t>
  </si>
  <si>
    <t>dCMP</t>
  </si>
  <si>
    <t>XMP</t>
  </si>
  <si>
    <t>ADP-ribose</t>
  </si>
  <si>
    <t>AICAR</t>
  </si>
  <si>
    <t>dCTP</t>
  </si>
  <si>
    <t>dATP</t>
  </si>
  <si>
    <t>dUDP</t>
  </si>
  <si>
    <t>dCDP</t>
  </si>
  <si>
    <t>GDP</t>
  </si>
  <si>
    <t>UTP</t>
  </si>
  <si>
    <t>dUTP</t>
  </si>
  <si>
    <t>CMP</t>
  </si>
  <si>
    <t>CDP</t>
  </si>
  <si>
    <t>CTP</t>
  </si>
  <si>
    <t>GMP</t>
  </si>
  <si>
    <t>GTP</t>
  </si>
  <si>
    <t>PRPP</t>
  </si>
  <si>
    <t>2-AMP-Gly</t>
  </si>
  <si>
    <t>2-AMP-3-PG</t>
  </si>
  <si>
    <t>N-acetylphenylalanine</t>
  </si>
  <si>
    <t>kynurenic_acid</t>
  </si>
  <si>
    <t>methylthioadenosine</t>
  </si>
  <si>
    <t>N-acetylmethionine</t>
  </si>
  <si>
    <t>creatinine</t>
  </si>
  <si>
    <t>kynurenine</t>
  </si>
  <si>
    <t>3-hydroxybutyrate</t>
  </si>
  <si>
    <t>betaine</t>
  </si>
  <si>
    <t>Na_acetylglutamine</t>
  </si>
  <si>
    <t>acetylserine</t>
  </si>
  <si>
    <t>Ne-acetyllysine</t>
  </si>
  <si>
    <t>urate</t>
  </si>
  <si>
    <t>creatine</t>
  </si>
  <si>
    <t>hypotaurine</t>
  </si>
  <si>
    <t>3-ureidopropionate</t>
  </si>
  <si>
    <t>N-acetylglutamate</t>
  </si>
  <si>
    <t>phosphoethanolamine</t>
  </si>
  <si>
    <t>phosphocholine</t>
  </si>
  <si>
    <t>N-acetyl-L-aspartic_acid</t>
  </si>
  <si>
    <t>allantoin</t>
  </si>
  <si>
    <t>2-aminoadipate</t>
  </si>
  <si>
    <t>phosphocreatine</t>
  </si>
  <si>
    <t>choline</t>
  </si>
  <si>
    <t>guanidinoacetate</t>
  </si>
  <si>
    <t>2-hydroxyglutarate</t>
  </si>
  <si>
    <t>itaconic_acid</t>
  </si>
  <si>
    <t>cystathionine</t>
  </si>
  <si>
    <t>Glucouronic_acid</t>
  </si>
  <si>
    <t>phosphoserine</t>
  </si>
  <si>
    <t>argininosuccinate</t>
  </si>
  <si>
    <t>beta-alanine</t>
  </si>
  <si>
    <t>carnosine</t>
  </si>
  <si>
    <t>carbamoyl_aspartate</t>
  </si>
  <si>
    <t>Count 1</t>
  </si>
  <si>
    <t>Count 2</t>
  </si>
  <si>
    <t>Count Mean</t>
  </si>
  <si>
    <t>metabolite</t>
  </si>
  <si>
    <t>HMDB</t>
  </si>
  <si>
    <t>HMDB0000510</t>
  </si>
  <si>
    <t>HMDB0059655</t>
  </si>
  <si>
    <t>HMDB0000357</t>
  </si>
  <si>
    <t>3-phosphoglycerate/2-phosphoglycerate</t>
  </si>
  <si>
    <t>HMDB0000807</t>
  </si>
  <si>
    <t>HMDB0000026</t>
  </si>
  <si>
    <t>HMDB0001316</t>
  </si>
  <si>
    <t>Acetyl CoA</t>
  </si>
  <si>
    <t>HMDB0001206</t>
  </si>
  <si>
    <t>HMDB0000201</t>
  </si>
  <si>
    <t>HMDB0002931</t>
  </si>
  <si>
    <t>HMDB0000034</t>
  </si>
  <si>
    <t>HMDB0000050</t>
  </si>
  <si>
    <t>HMDB0001341</t>
  </si>
  <si>
    <t>HMDB0000161</t>
  </si>
  <si>
    <t>HMDB0000462</t>
  </si>
  <si>
    <t>Alpha-Ketoglutarate (aKG)</t>
  </si>
  <si>
    <t>HMDB0000208</t>
  </si>
  <si>
    <t>HMDB0000045</t>
  </si>
  <si>
    <t>HMDB0000517</t>
  </si>
  <si>
    <t>HMDB0000052</t>
  </si>
  <si>
    <t>HMDB0000168</t>
  </si>
  <si>
    <t>HMDB0000191</t>
  </si>
  <si>
    <t>HMDB0000538</t>
  </si>
  <si>
    <t>HMDB0000043</t>
  </si>
  <si>
    <t>Butyrylcarnitine</t>
  </si>
  <si>
    <t>HMDB0002013</t>
  </si>
  <si>
    <t>C5 Carnitines</t>
  </si>
  <si>
    <t>HMDB0000688/HMDB0013128</t>
  </si>
  <si>
    <t>HMDB0000058</t>
  </si>
  <si>
    <t>Carbamoyl Aspartate</t>
  </si>
  <si>
    <t>HMDB0000828</t>
  </si>
  <si>
    <t>HMDB0000062</t>
  </si>
  <si>
    <t>HMDB0001546</t>
  </si>
  <si>
    <t>CDP-choline</t>
  </si>
  <si>
    <t>HMDB0001413</t>
  </si>
  <si>
    <t>HMDB0000097</t>
  </si>
  <si>
    <t>HMDB0000072</t>
  </si>
  <si>
    <t>HMDB0000094</t>
  </si>
  <si>
    <t>HMDB0000095</t>
  </si>
  <si>
    <t>HMDB0000064</t>
  </si>
  <si>
    <t>HMDB0000562</t>
  </si>
  <si>
    <t>HMDB0000082</t>
  </si>
  <si>
    <t>HMDB0000099</t>
  </si>
  <si>
    <t>HMDB0000089</t>
  </si>
  <si>
    <t>HMDB0000630</t>
  </si>
  <si>
    <t>HMDB0000905</t>
  </si>
  <si>
    <t>HMDB0000998</t>
  </si>
  <si>
    <t>HMDB0000014</t>
  </si>
  <si>
    <t>HMDB0000085</t>
  </si>
  <si>
    <t>HMDB0000960</t>
  </si>
  <si>
    <t>HMDB0001044</t>
  </si>
  <si>
    <t>HMDB0001440</t>
  </si>
  <si>
    <t>HMDB0000528</t>
  </si>
  <si>
    <t>HMDB0001473</t>
  </si>
  <si>
    <t>HMDB0001342</t>
  </si>
  <si>
    <t>HMDB0001321</t>
  </si>
  <si>
    <t>Fructose-6-phosphate/Glucose-1-phosphate</t>
  </si>
  <si>
    <t>HMDB0000124/HMDB0001586</t>
  </si>
  <si>
    <t>HMDB0001248</t>
  </si>
  <si>
    <t>HMDB0000121</t>
  </si>
  <si>
    <t>Fructose 1,6-bisphosphate</t>
  </si>
  <si>
    <t>HMDB0001058</t>
  </si>
  <si>
    <t>HMDB0000134</t>
  </si>
  <si>
    <t>HMDB0001201</t>
  </si>
  <si>
    <t>Glucosamine-6-phosphate</t>
  </si>
  <si>
    <t>HMDB0001254</t>
  </si>
  <si>
    <t>HMDB0000122</t>
  </si>
  <si>
    <t>Glucose 6-phosphate</t>
  </si>
  <si>
    <t>HMDB0001401</t>
  </si>
  <si>
    <t>Glucuronic acid</t>
  </si>
  <si>
    <t>HMDB0000127</t>
  </si>
  <si>
    <t>HMDB0060475</t>
  </si>
  <si>
    <t>HMDB0000641</t>
  </si>
  <si>
    <t>HMDB0001112</t>
  </si>
  <si>
    <t>Glycerol 3-Phosphate</t>
  </si>
  <si>
    <t>HMDB0000126</t>
  </si>
  <si>
    <t>HMDB0000086</t>
  </si>
  <si>
    <t>glycerophosphoethanolamine</t>
  </si>
  <si>
    <t>HMDB0000114</t>
  </si>
  <si>
    <t>HMDB0000123</t>
  </si>
  <si>
    <t>HMDB0001397</t>
  </si>
  <si>
    <t>HMDB0000125</t>
  </si>
  <si>
    <t>HMDB0003337</t>
  </si>
  <si>
    <t>HMDB0001273</t>
  </si>
  <si>
    <t>HMDB0000132</t>
  </si>
  <si>
    <t>HMDB0000133</t>
  </si>
  <si>
    <t>HMDB0000177</t>
  </si>
  <si>
    <t>HMDB0000742</t>
  </si>
  <si>
    <t>HMDB0000725</t>
  </si>
  <si>
    <t>HMDB0000965</t>
  </si>
  <si>
    <t>HMDB0000157</t>
  </si>
  <si>
    <t>HMDB0000175</t>
  </si>
  <si>
    <t>HMDB0000195</t>
  </si>
  <si>
    <t>HMDB0000172</t>
  </si>
  <si>
    <t>Itaconic Acid</t>
  </si>
  <si>
    <t>HMDB0002092</t>
  </si>
  <si>
    <t>Kynurenic Acid</t>
  </si>
  <si>
    <t>HMDB0000715</t>
  </si>
  <si>
    <t>HMDB0000684</t>
  </si>
  <si>
    <t>HMDB0000190</t>
  </si>
  <si>
    <t>HMDB0000687</t>
  </si>
  <si>
    <t>HMDB0000182</t>
  </si>
  <si>
    <t>HMDB0000156</t>
  </si>
  <si>
    <t>HMDB0000696</t>
  </si>
  <si>
    <t>HMDB0013133</t>
  </si>
  <si>
    <t>HMDB0001173</t>
  </si>
  <si>
    <t>N-Acetyl-L-aspartic acid</t>
  </si>
  <si>
    <t>HMDB0000812</t>
  </si>
  <si>
    <t>HMDB0001890</t>
  </si>
  <si>
    <t>HMDB0001138</t>
  </si>
  <si>
    <t>HMDB0011745</t>
  </si>
  <si>
    <t>HMDB0000512</t>
  </si>
  <si>
    <t>HMDB0006029</t>
  </si>
  <si>
    <t>NAD+</t>
  </si>
  <si>
    <t>HMDB0000902</t>
  </si>
  <si>
    <t>HMDB0000206</t>
  </si>
  <si>
    <t>HMDB0001406</t>
  </si>
  <si>
    <t>HMDB0061717</t>
  </si>
  <si>
    <t>HMDB0000214</t>
  </si>
  <si>
    <t>HMDB0000226</t>
  </si>
  <si>
    <t>HMDB0000220</t>
  </si>
  <si>
    <t>Pantothenic Acid</t>
  </si>
  <si>
    <t>HMDB0000210</t>
  </si>
  <si>
    <t>HMDB0000159</t>
  </si>
  <si>
    <t>HMDB0001565</t>
  </si>
  <si>
    <t>HMDB0001511</t>
  </si>
  <si>
    <t>HMDB0000263</t>
  </si>
  <si>
    <t>HMDB0000224</t>
  </si>
  <si>
    <t>HMDB0000272</t>
  </si>
  <si>
    <t>Pipecolic Acid</t>
  </si>
  <si>
    <t>HMDB0000070</t>
  </si>
  <si>
    <t>HMDB0000162</t>
  </si>
  <si>
    <t>HMDB0000824</t>
  </si>
  <si>
    <t>HMDB0000767</t>
  </si>
  <si>
    <t>Pyridoxal</t>
  </si>
  <si>
    <t>HMDB0001545</t>
  </si>
  <si>
    <t>Pyridoxine</t>
  </si>
  <si>
    <t>HMDB0000239</t>
  </si>
  <si>
    <t>HMDB0000243</t>
  </si>
  <si>
    <t>Ribose/Ribulose 5-phosphate</t>
  </si>
  <si>
    <t>HMDB0001548/HMDB0000618</t>
  </si>
  <si>
    <t>S-Adenosyl-L-Homocysteine (SAH)</t>
  </si>
  <si>
    <t>HMDB0000939</t>
  </si>
  <si>
    <t>S-Adenosyl-L-methionine (SAM)</t>
  </si>
  <si>
    <t>HMDB0038670</t>
  </si>
  <si>
    <t>Sedoheptulose-7-phosphate (D)</t>
  </si>
  <si>
    <t>HMDB0001068</t>
  </si>
  <si>
    <t>HMDB0000187</t>
  </si>
  <si>
    <t>HMDB0000254</t>
  </si>
  <si>
    <t>HMDB0000251</t>
  </si>
  <si>
    <t>HMDB0000167</t>
  </si>
  <si>
    <t>HMDB0000262</t>
  </si>
  <si>
    <t>HMDB0000929</t>
  </si>
  <si>
    <t>HMDB0000158</t>
  </si>
  <si>
    <t>HMDB0000295</t>
  </si>
  <si>
    <t>HMDB0000290</t>
  </si>
  <si>
    <t>HMDB0000286</t>
  </si>
  <si>
    <t>HMDB0000288</t>
  </si>
  <si>
    <t>HMDB0000289</t>
  </si>
  <si>
    <t>HMDB0000296</t>
  </si>
  <si>
    <t>HMDB0000285</t>
  </si>
  <si>
    <t>HMDB0000883</t>
  </si>
  <si>
    <t>HMDB0000292</t>
  </si>
  <si>
    <t>NAD+H</t>
  </si>
  <si>
    <t>HMDB0001487</t>
  </si>
  <si>
    <t>NAD+P</t>
  </si>
  <si>
    <t>HMDB0000217</t>
  </si>
  <si>
    <t>#</t>
  </si>
  <si>
    <t>Metabolite</t>
  </si>
  <si>
    <t>Alt. Name</t>
  </si>
  <si>
    <t>Pathway</t>
  </si>
  <si>
    <t>log2FC_SidLvsH571A</t>
  </si>
  <si>
    <t>neglog10_pval_SidLvsH571A</t>
  </si>
  <si>
    <t>log2FC_torinvsH571A</t>
  </si>
  <si>
    <t>neglog10_pval_torinvsH571A</t>
  </si>
  <si>
    <t>log2FC_SidLvstorin</t>
  </si>
  <si>
    <t>neglog10_pval_SidLvstorin</t>
  </si>
  <si>
    <t>Nucleotide metabolism</t>
  </si>
  <si>
    <t>Amino acid metabolism</t>
  </si>
  <si>
    <t>Adenosine nucleotides</t>
  </si>
  <si>
    <t>Others</t>
  </si>
  <si>
    <t>TCA metabolism</t>
  </si>
  <si>
    <t>PEP</t>
  </si>
  <si>
    <t>pSer</t>
  </si>
  <si>
    <t>NA</t>
  </si>
  <si>
    <t>3PG/2PG</t>
  </si>
  <si>
    <t>Pentose Phosphate Pathway</t>
  </si>
  <si>
    <t>G3P</t>
  </si>
  <si>
    <t>Glucose-6-phosphate</t>
  </si>
  <si>
    <t>G6P</t>
  </si>
  <si>
    <t>DHAP</t>
  </si>
  <si>
    <t>3PG</t>
  </si>
  <si>
    <t>2-AMP-3PG</t>
  </si>
  <si>
    <t>2-AMP-glycerate</t>
  </si>
  <si>
    <t>Molecule</t>
  </si>
  <si>
    <t>Chemical Formula</t>
  </si>
  <si>
    <t>Exact Mass</t>
  </si>
  <si>
    <t>[M-H]- mass</t>
  </si>
  <si>
    <t>RT (min)</t>
  </si>
  <si>
    <t>C3H7O7P</t>
  </si>
  <si>
    <t>C10H16N5O13P3</t>
  </si>
  <si>
    <t>C10H15N5O10P2</t>
  </si>
  <si>
    <t>C10H14N5O7P</t>
  </si>
  <si>
    <t>C13H19N5O13P2</t>
  </si>
  <si>
    <t>C13H18N5O10P</t>
  </si>
  <si>
    <t>Glycolysis</t>
  </si>
  <si>
    <t>FBP</t>
  </si>
  <si>
    <t>F6P</t>
  </si>
  <si>
    <t>1-Sample File Names: List of file names and their affiliated sample names. Corresponds to files available on MassIVE repository.</t>
  </si>
  <si>
    <t>2-Target ion masses: Masses and retention times for targetted single-ion monitoring by LC-MS.</t>
  </si>
  <si>
    <t>3-Raw intensities: Raw peak areas from the LC-MS. All NF values for blank control were treated as 0 in downstream analyses.</t>
  </si>
  <si>
    <t>4-Cell counts: Cell counts from the mirror plate, mean cell count for each replicate was used for signal intensity normalization in tab 3.</t>
  </si>
  <si>
    <t>5-Cell normalized Intensities: Signal intensities after blank subtraction, cell count  normalization, and removal of poorly detected molcules.</t>
  </si>
  <si>
    <r>
      <rPr>
        <sz val="12"/>
        <color theme="1"/>
        <rFont val="Aptos Narrow"/>
      </rPr>
      <t xml:space="preserve">Note that metabolites in pathways "nucleotide metabolism" and "Pentose Phosphate Pathway" were grouped with "other pathways" in </t>
    </r>
    <r>
      <rPr>
        <b/>
        <sz val="12"/>
        <color theme="1"/>
        <rFont val="Aptos Narrow"/>
      </rPr>
      <t xml:space="preserve">Figs. 5F-H </t>
    </r>
    <r>
      <rPr>
        <sz val="12"/>
        <color theme="1"/>
        <rFont val="Aptos Narrow"/>
      </rPr>
      <t>for visual simplicity.</t>
    </r>
  </si>
  <si>
    <t>The values for 2-AMP-3PG and 2-AMP-glycerate were used to plot Figs 5A-B.</t>
  </si>
  <si>
    <t>Table S5: Metabolomics analysis of HEK293T metabolites. Related to Figs. 5A, 5B, 5F-G and S7.</t>
  </si>
  <si>
    <r>
      <t>6-Cellular metabolomics stats: log2 (fold change) values and -log10(</t>
    </r>
    <r>
      <rPr>
        <i/>
        <sz val="12"/>
        <color theme="1"/>
        <rFont val="Aptos Narrow"/>
      </rPr>
      <t>p</t>
    </r>
    <r>
      <rPr>
        <sz val="12"/>
        <color theme="1"/>
        <rFont val="Aptos Narrow"/>
      </rPr>
      <t>-values) for pairwise comparisons. Related to Figs. 5F-G and S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</font>
    <font>
      <sz val="12"/>
      <color theme="1"/>
      <name val="Aptos Narrow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49" fontId="7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left"/>
    </xf>
    <xf numFmtId="11" fontId="3" fillId="0" borderId="0" xfId="0" applyNumberFormat="1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98"/>
  <sheetViews>
    <sheetView tabSelected="1" zoomScale="180" zoomScaleNormal="180" workbookViewId="0">
      <selection activeCell="A13" sqref="A13"/>
    </sheetView>
  </sheetViews>
  <sheetFormatPr baseColWidth="10" defaultColWidth="11.1640625" defaultRowHeight="15" customHeight="1" x14ac:dyDescent="0.2"/>
  <cols>
    <col min="1" max="1" width="21.33203125" customWidth="1"/>
    <col min="2" max="26" width="10.5" customWidth="1"/>
  </cols>
  <sheetData>
    <row r="1" spans="1:2" ht="15.75" customHeight="1" x14ac:dyDescent="0.2">
      <c r="A1" s="1" t="s">
        <v>0</v>
      </c>
    </row>
    <row r="2" spans="1:2" ht="15.75" customHeight="1" x14ac:dyDescent="0.2">
      <c r="A2" s="3" t="s">
        <v>445</v>
      </c>
    </row>
    <row r="3" spans="1:2" ht="15.75" customHeight="1" x14ac:dyDescent="0.2">
      <c r="A3" s="3"/>
    </row>
    <row r="4" spans="1:2" ht="15.75" customHeight="1" x14ac:dyDescent="0.2">
      <c r="A4" s="3" t="s">
        <v>1</v>
      </c>
    </row>
    <row r="5" spans="1:2" ht="15.75" customHeight="1" x14ac:dyDescent="0.2">
      <c r="A5" s="3" t="s">
        <v>438</v>
      </c>
    </row>
    <row r="6" spans="1:2" ht="15.75" customHeight="1" x14ac:dyDescent="0.2">
      <c r="A6" s="3" t="s">
        <v>439</v>
      </c>
    </row>
    <row r="7" spans="1:2" ht="15.75" customHeight="1" x14ac:dyDescent="0.2">
      <c r="A7" s="3" t="s">
        <v>440</v>
      </c>
    </row>
    <row r="8" spans="1:2" ht="15.75" customHeight="1" x14ac:dyDescent="0.2">
      <c r="A8" s="3" t="s">
        <v>441</v>
      </c>
    </row>
    <row r="9" spans="1:2" ht="15.75" customHeight="1" x14ac:dyDescent="0.2">
      <c r="A9" s="3" t="s">
        <v>442</v>
      </c>
    </row>
    <row r="10" spans="1:2" ht="15.75" customHeight="1" x14ac:dyDescent="0.2">
      <c r="A10" s="3"/>
      <c r="B10" s="3" t="s">
        <v>444</v>
      </c>
    </row>
    <row r="11" spans="1:2" ht="15.75" customHeight="1" x14ac:dyDescent="0.2">
      <c r="B11" s="1" t="s">
        <v>2</v>
      </c>
    </row>
    <row r="12" spans="1:2" ht="15.75" customHeight="1" x14ac:dyDescent="0.2">
      <c r="A12" s="3" t="s">
        <v>446</v>
      </c>
    </row>
    <row r="13" spans="1:2" ht="15.75" customHeight="1" x14ac:dyDescent="0.2">
      <c r="A13" s="3"/>
      <c r="B13" s="3" t="s">
        <v>443</v>
      </c>
    </row>
    <row r="14" spans="1:2" ht="15.75" customHeight="1" x14ac:dyDescent="0.2"/>
    <row r="15" spans="1:2" ht="15.75" customHeight="1" x14ac:dyDescent="0.2"/>
    <row r="16" spans="1:2" ht="15.75" customHeight="1" x14ac:dyDescent="0.2"/>
    <row r="17" spans="3:8" ht="15.75" customHeight="1" x14ac:dyDescent="0.2"/>
    <row r="18" spans="3:8" ht="15.75" customHeight="1" x14ac:dyDescent="0.2"/>
    <row r="19" spans="3:8" ht="15.75" customHeight="1" x14ac:dyDescent="0.2"/>
    <row r="20" spans="3:8" ht="15.75" customHeight="1" x14ac:dyDescent="0.2"/>
    <row r="21" spans="3:8" ht="15.75" customHeight="1" x14ac:dyDescent="0.2"/>
    <row r="22" spans="3:8" ht="15.75" customHeight="1" x14ac:dyDescent="0.2"/>
    <row r="23" spans="3:8" ht="15.75" customHeight="1" x14ac:dyDescent="0.2"/>
    <row r="24" spans="3:8" ht="15.75" customHeight="1" x14ac:dyDescent="0.2"/>
    <row r="25" spans="3:8" ht="15.75" customHeight="1" x14ac:dyDescent="0.2"/>
    <row r="26" spans="3:8" ht="15.75" customHeight="1" x14ac:dyDescent="0.2"/>
    <row r="27" spans="3:8" ht="15.75" customHeight="1" x14ac:dyDescent="0.2"/>
    <row r="28" spans="3:8" ht="15.75" customHeight="1" x14ac:dyDescent="0.2"/>
    <row r="29" spans="3:8" ht="15.75" customHeight="1" x14ac:dyDescent="0.2"/>
    <row r="30" spans="3:8" ht="15.75" customHeight="1" x14ac:dyDescent="0.2"/>
    <row r="31" spans="3:8" ht="15.75" customHeight="1" x14ac:dyDescent="0.2"/>
    <row r="32" spans="3:8" ht="15.75" customHeight="1" x14ac:dyDescent="0.2">
      <c r="C32" s="4"/>
      <c r="D32" s="4"/>
      <c r="E32" s="4"/>
      <c r="F32" s="4"/>
      <c r="G32" s="4"/>
      <c r="H32" s="4"/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00"/>
  <sheetViews>
    <sheetView workbookViewId="0">
      <selection activeCell="E39" sqref="E39"/>
    </sheetView>
  </sheetViews>
  <sheetFormatPr baseColWidth="10" defaultColWidth="11.1640625" defaultRowHeight="15" customHeight="1" x14ac:dyDescent="0.2"/>
  <cols>
    <col min="1" max="1" width="15.5" customWidth="1"/>
    <col min="2" max="19" width="10.5" customWidth="1"/>
  </cols>
  <sheetData>
    <row r="1" spans="1:19" ht="15.75" customHeight="1" x14ac:dyDescent="0.2">
      <c r="A1" s="6" t="s">
        <v>3</v>
      </c>
      <c r="B1" s="6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.75" customHeight="1" x14ac:dyDescent="0.2">
      <c r="A2" s="7" t="s">
        <v>5</v>
      </c>
      <c r="B2" s="7" t="s">
        <v>6</v>
      </c>
    </row>
    <row r="3" spans="1:19" ht="15.75" customHeight="1" x14ac:dyDescent="0.2">
      <c r="A3" s="7" t="s">
        <v>7</v>
      </c>
      <c r="B3" s="7" t="s">
        <v>8</v>
      </c>
    </row>
    <row r="4" spans="1:19" ht="15.75" customHeight="1" x14ac:dyDescent="0.2">
      <c r="A4" s="7" t="s">
        <v>9</v>
      </c>
      <c r="B4" s="7" t="s">
        <v>10</v>
      </c>
    </row>
    <row r="5" spans="1:19" ht="15.75" customHeight="1" x14ac:dyDescent="0.2">
      <c r="A5" s="7" t="s">
        <v>11</v>
      </c>
      <c r="B5" s="7" t="s">
        <v>12</v>
      </c>
    </row>
    <row r="6" spans="1:19" ht="15.75" customHeight="1" x14ac:dyDescent="0.2">
      <c r="A6" s="7" t="s">
        <v>13</v>
      </c>
      <c r="B6" s="7" t="s">
        <v>14</v>
      </c>
    </row>
    <row r="7" spans="1:19" ht="15.75" customHeight="1" x14ac:dyDescent="0.2">
      <c r="A7" s="7" t="s">
        <v>15</v>
      </c>
      <c r="B7" s="7" t="s">
        <v>16</v>
      </c>
    </row>
    <row r="8" spans="1:19" ht="15.75" customHeight="1" x14ac:dyDescent="0.2">
      <c r="A8" s="7" t="s">
        <v>17</v>
      </c>
      <c r="B8" s="7" t="s">
        <v>18</v>
      </c>
    </row>
    <row r="9" spans="1:19" ht="15.75" customHeight="1" x14ac:dyDescent="0.2">
      <c r="A9" s="7" t="s">
        <v>19</v>
      </c>
      <c r="B9" s="7" t="s">
        <v>20</v>
      </c>
    </row>
    <row r="10" spans="1:19" ht="15.75" customHeight="1" x14ac:dyDescent="0.2">
      <c r="A10" s="7" t="s">
        <v>21</v>
      </c>
      <c r="B10" s="7" t="s">
        <v>22</v>
      </c>
    </row>
    <row r="11" spans="1:19" ht="15.75" customHeight="1" x14ac:dyDescent="0.2">
      <c r="A11" s="7" t="s">
        <v>23</v>
      </c>
      <c r="B11" s="7" t="s">
        <v>24</v>
      </c>
    </row>
    <row r="12" spans="1:19" ht="15.75" customHeight="1" x14ac:dyDescent="0.2">
      <c r="A12" s="7" t="s">
        <v>25</v>
      </c>
      <c r="B12" s="7" t="s">
        <v>26</v>
      </c>
    </row>
    <row r="13" spans="1:19" ht="15.75" customHeight="1" x14ac:dyDescent="0.2">
      <c r="A13" s="7" t="s">
        <v>27</v>
      </c>
      <c r="B13" s="7" t="s">
        <v>28</v>
      </c>
    </row>
    <row r="14" spans="1:19" ht="15.75" customHeight="1" x14ac:dyDescent="0.2">
      <c r="A14" s="7" t="s">
        <v>29</v>
      </c>
      <c r="B14" s="7" t="s">
        <v>30</v>
      </c>
    </row>
    <row r="15" spans="1:19" ht="15.75" customHeight="1" x14ac:dyDescent="0.2">
      <c r="A15" s="7" t="s">
        <v>31</v>
      </c>
      <c r="B15" s="7" t="s">
        <v>32</v>
      </c>
    </row>
    <row r="16" spans="1:19" ht="15.75" customHeight="1" x14ac:dyDescent="0.2">
      <c r="A16" s="7" t="s">
        <v>33</v>
      </c>
      <c r="B16" s="7" t="s">
        <v>34</v>
      </c>
    </row>
    <row r="17" spans="1:2" ht="15.75" customHeight="1" x14ac:dyDescent="0.2">
      <c r="A17" s="7" t="s">
        <v>35</v>
      </c>
      <c r="B17" s="7" t="s">
        <v>36</v>
      </c>
    </row>
    <row r="18" spans="1:2" ht="15.75" customHeight="1" x14ac:dyDescent="0.2">
      <c r="A18" s="7" t="s">
        <v>37</v>
      </c>
      <c r="B18" s="7" t="s">
        <v>38</v>
      </c>
    </row>
    <row r="19" spans="1:2" ht="15.75" customHeight="1" x14ac:dyDescent="0.2">
      <c r="A19" s="7" t="s">
        <v>39</v>
      </c>
      <c r="B19" s="7" t="s">
        <v>40</v>
      </c>
    </row>
    <row r="20" spans="1:2" ht="15.75" customHeight="1" x14ac:dyDescent="0.2">
      <c r="A20" s="7" t="s">
        <v>41</v>
      </c>
      <c r="B20" s="7" t="s">
        <v>42</v>
      </c>
    </row>
    <row r="21" spans="1:2" ht="15.75" customHeight="1" x14ac:dyDescent="0.2">
      <c r="A21" s="7" t="s">
        <v>43</v>
      </c>
      <c r="B21" s="7" t="s">
        <v>44</v>
      </c>
    </row>
    <row r="22" spans="1:2" ht="15.75" customHeight="1" x14ac:dyDescent="0.2">
      <c r="A22" s="7" t="s">
        <v>45</v>
      </c>
      <c r="B22" s="7" t="s">
        <v>46</v>
      </c>
    </row>
    <row r="23" spans="1:2" ht="15.75" customHeight="1" x14ac:dyDescent="0.2"/>
    <row r="24" spans="1:2" ht="15.75" customHeight="1" x14ac:dyDescent="0.2">
      <c r="A24" s="7" t="s">
        <v>47</v>
      </c>
      <c r="B24" s="7" t="s">
        <v>26</v>
      </c>
    </row>
    <row r="25" spans="1:2" ht="15.75" customHeight="1" x14ac:dyDescent="0.2"/>
    <row r="26" spans="1:2" ht="15.75" customHeight="1" x14ac:dyDescent="0.2"/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00"/>
  <sheetViews>
    <sheetView workbookViewId="0"/>
  </sheetViews>
  <sheetFormatPr baseColWidth="10" defaultColWidth="11.1640625" defaultRowHeight="15" customHeight="1" x14ac:dyDescent="0.2"/>
  <cols>
    <col min="1" max="1" width="15" customWidth="1"/>
    <col min="2" max="2" width="17.33203125" customWidth="1"/>
    <col min="3" max="3" width="11.1640625" customWidth="1"/>
    <col min="4" max="4" width="11.83203125" customWidth="1"/>
    <col min="5" max="5" width="8.83203125" customWidth="1"/>
    <col min="6" max="26" width="10.5" customWidth="1"/>
  </cols>
  <sheetData>
    <row r="1" spans="1:5" ht="15.75" customHeight="1" x14ac:dyDescent="0.2">
      <c r="A1" s="12" t="s">
        <v>424</v>
      </c>
      <c r="B1" s="12" t="s">
        <v>425</v>
      </c>
      <c r="C1" s="12" t="s">
        <v>426</v>
      </c>
      <c r="D1" s="12" t="s">
        <v>427</v>
      </c>
      <c r="E1" s="12" t="s">
        <v>428</v>
      </c>
    </row>
    <row r="2" spans="1:5" ht="15.75" customHeight="1" x14ac:dyDescent="0.2">
      <c r="A2" s="13" t="s">
        <v>421</v>
      </c>
      <c r="B2" s="13" t="s">
        <v>429</v>
      </c>
      <c r="C2" s="13">
        <v>185.99</v>
      </c>
      <c r="D2" s="13">
        <v>184.98570000000001</v>
      </c>
      <c r="E2" s="13">
        <v>8.27</v>
      </c>
    </row>
    <row r="3" spans="1:5" ht="15.75" customHeight="1" x14ac:dyDescent="0.2">
      <c r="A3" s="13" t="s">
        <v>169</v>
      </c>
      <c r="B3" s="13" t="s">
        <v>430</v>
      </c>
      <c r="C3" s="13">
        <v>507</v>
      </c>
      <c r="D3" s="13">
        <v>505.98849999999999</v>
      </c>
      <c r="E3" s="13">
        <v>10.119999999999999</v>
      </c>
    </row>
    <row r="4" spans="1:5" ht="15.75" customHeight="1" x14ac:dyDescent="0.2">
      <c r="A4" s="13" t="s">
        <v>168</v>
      </c>
      <c r="B4" s="13" t="s">
        <v>431</v>
      </c>
      <c r="C4" s="13">
        <v>427.03</v>
      </c>
      <c r="D4" s="13">
        <v>426.02210000000002</v>
      </c>
      <c r="E4" s="13">
        <v>9.23</v>
      </c>
    </row>
    <row r="5" spans="1:5" ht="15.75" customHeight="1" x14ac:dyDescent="0.2">
      <c r="A5" s="13" t="s">
        <v>157</v>
      </c>
      <c r="B5" s="13" t="s">
        <v>432</v>
      </c>
      <c r="C5" s="13">
        <v>347.06</v>
      </c>
      <c r="D5" s="13">
        <v>346.05579999999998</v>
      </c>
      <c r="E5" s="13">
        <v>8.27</v>
      </c>
    </row>
    <row r="6" spans="1:5" ht="15.75" customHeight="1" x14ac:dyDescent="0.2">
      <c r="A6" s="13" t="s">
        <v>422</v>
      </c>
      <c r="B6" s="13" t="s">
        <v>433</v>
      </c>
      <c r="C6" s="13">
        <v>515.04999999999995</v>
      </c>
      <c r="D6" s="13">
        <v>514.03819999999996</v>
      </c>
      <c r="E6" s="13">
        <v>10.050000000000001</v>
      </c>
    </row>
    <row r="7" spans="1:5" ht="15.75" customHeight="1" x14ac:dyDescent="0.2">
      <c r="A7" s="13" t="s">
        <v>423</v>
      </c>
      <c r="B7" s="13" t="s">
        <v>434</v>
      </c>
      <c r="C7" s="13">
        <v>435.08</v>
      </c>
      <c r="D7" s="13">
        <v>434.07190000000003</v>
      </c>
      <c r="E7" s="13">
        <v>8.2799999999999994</v>
      </c>
    </row>
    <row r="8" spans="1:5" ht="15.75" customHeight="1" x14ac:dyDescent="0.2"/>
    <row r="9" spans="1:5" ht="15.75" customHeight="1" x14ac:dyDescent="0.2"/>
    <row r="10" spans="1:5" ht="15.75" customHeight="1" x14ac:dyDescent="0.2"/>
    <row r="11" spans="1:5" ht="15.75" customHeight="1" x14ac:dyDescent="0.2"/>
    <row r="12" spans="1:5" ht="15.75" customHeight="1" x14ac:dyDescent="0.2"/>
    <row r="13" spans="1:5" ht="15.75" customHeight="1" x14ac:dyDescent="0.2"/>
    <row r="14" spans="1:5" ht="15.75" customHeight="1" x14ac:dyDescent="0.2"/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28.5" customWidth="1"/>
    <col min="2" max="3" width="14.6640625" customWidth="1"/>
    <col min="4" max="4" width="13.6640625" customWidth="1"/>
    <col min="5" max="7" width="14.6640625" customWidth="1"/>
    <col min="8" max="8" width="13.6640625" customWidth="1"/>
    <col min="9" max="21" width="14.6640625" customWidth="1"/>
    <col min="22" max="22" width="14.33203125" customWidth="1"/>
    <col min="23" max="26" width="10.5" customWidth="1"/>
  </cols>
  <sheetData>
    <row r="1" spans="1:26" ht="15.75" customHeight="1" x14ac:dyDescent="0.2">
      <c r="A1" s="5" t="s">
        <v>4</v>
      </c>
      <c r="B1" s="8" t="s">
        <v>6</v>
      </c>
      <c r="C1" s="8" t="s">
        <v>8</v>
      </c>
      <c r="D1" s="8" t="s">
        <v>10</v>
      </c>
      <c r="E1" s="8" t="s">
        <v>12</v>
      </c>
      <c r="F1" s="8" t="s">
        <v>14</v>
      </c>
      <c r="G1" s="8" t="s">
        <v>16</v>
      </c>
      <c r="H1" s="8" t="s">
        <v>18</v>
      </c>
      <c r="I1" s="8" t="s">
        <v>20</v>
      </c>
      <c r="J1" s="8" t="s">
        <v>22</v>
      </c>
      <c r="K1" s="8" t="s">
        <v>24</v>
      </c>
      <c r="L1" s="8" t="s">
        <v>26</v>
      </c>
      <c r="M1" s="8" t="s">
        <v>28</v>
      </c>
      <c r="N1" s="8" t="s">
        <v>30</v>
      </c>
      <c r="O1" s="8" t="s">
        <v>32</v>
      </c>
      <c r="P1" s="8" t="s">
        <v>34</v>
      </c>
      <c r="Q1" s="8" t="s">
        <v>36</v>
      </c>
      <c r="R1" s="8" t="s">
        <v>38</v>
      </c>
      <c r="S1" s="8" t="s">
        <v>40</v>
      </c>
      <c r="T1" s="8" t="s">
        <v>42</v>
      </c>
      <c r="U1" s="8" t="s">
        <v>44</v>
      </c>
      <c r="V1" s="8" t="s">
        <v>46</v>
      </c>
      <c r="W1" s="2"/>
      <c r="X1" s="2"/>
      <c r="Y1" s="2"/>
      <c r="Z1" s="2"/>
    </row>
    <row r="2" spans="1:26" ht="15.75" customHeight="1" x14ac:dyDescent="0.2">
      <c r="A2" s="4" t="s">
        <v>48</v>
      </c>
      <c r="B2" s="9">
        <v>442758416.52146798</v>
      </c>
      <c r="C2" s="9">
        <v>421327827.41769302</v>
      </c>
      <c r="D2" s="9">
        <v>77474998.167962804</v>
      </c>
      <c r="E2" s="9">
        <v>398345150.42028099</v>
      </c>
      <c r="F2" s="9">
        <v>1001742094.39211</v>
      </c>
      <c r="G2" s="9">
        <v>569757054.35843396</v>
      </c>
      <c r="H2" s="9">
        <v>89721219.177048996</v>
      </c>
      <c r="I2" s="9">
        <v>248587721.152933</v>
      </c>
      <c r="J2" s="9">
        <v>558423918.10936999</v>
      </c>
      <c r="K2" s="9">
        <v>270167430.67194802</v>
      </c>
      <c r="L2" s="9">
        <v>165497647.90639701</v>
      </c>
      <c r="M2" s="9">
        <v>278075969.66831601</v>
      </c>
      <c r="N2" s="9">
        <v>576550778.54477096</v>
      </c>
      <c r="O2" s="9">
        <v>290078683.20903599</v>
      </c>
      <c r="P2" s="9">
        <v>271319075.80456901</v>
      </c>
      <c r="Q2" s="9">
        <v>866183127.81295097</v>
      </c>
      <c r="R2" s="9">
        <v>748486524.47810805</v>
      </c>
      <c r="S2" s="9">
        <v>370572365.78089797</v>
      </c>
      <c r="T2" s="9">
        <v>846378832.30512202</v>
      </c>
      <c r="U2" s="9">
        <v>385208329.56230903</v>
      </c>
      <c r="V2" s="9">
        <v>49587616.502771497</v>
      </c>
    </row>
    <row r="3" spans="1:26" ht="15.75" customHeight="1" x14ac:dyDescent="0.2">
      <c r="A3" s="4" t="s">
        <v>49</v>
      </c>
      <c r="B3" s="9">
        <v>3381327.2470151298</v>
      </c>
      <c r="C3" s="9">
        <v>3199619.8485349002</v>
      </c>
      <c r="D3" s="9">
        <v>785344.66704496206</v>
      </c>
      <c r="E3" s="9">
        <v>4850019.6336281803</v>
      </c>
      <c r="F3" s="9">
        <v>8147152.4824192896</v>
      </c>
      <c r="G3" s="9">
        <v>6181501.0134669002</v>
      </c>
      <c r="H3" s="9">
        <v>1184574.43205502</v>
      </c>
      <c r="I3" s="9">
        <v>2491097.42127178</v>
      </c>
      <c r="J3" s="9">
        <v>6957735.7482174896</v>
      </c>
      <c r="K3" s="9">
        <v>4263505.345524</v>
      </c>
      <c r="L3" s="9">
        <v>1218439.77360478</v>
      </c>
      <c r="M3" s="9">
        <v>3271575.4472934199</v>
      </c>
      <c r="N3" s="9">
        <v>4669767.5229890998</v>
      </c>
      <c r="O3" s="9">
        <v>2514849.1300438801</v>
      </c>
      <c r="P3" s="9">
        <v>2045093.78944244</v>
      </c>
      <c r="Q3" s="9">
        <v>10897544.7131809</v>
      </c>
      <c r="R3" s="9">
        <v>6844904.3799124798</v>
      </c>
      <c r="S3" s="9">
        <v>2533877.5195160201</v>
      </c>
      <c r="T3" s="9">
        <v>10572753.251739901</v>
      </c>
      <c r="U3" s="9">
        <v>4020101.4794848398</v>
      </c>
      <c r="V3" s="9">
        <v>126419.49849836199</v>
      </c>
    </row>
    <row r="4" spans="1:26" ht="15.75" customHeight="1" x14ac:dyDescent="0.2">
      <c r="A4" s="4" t="s">
        <v>50</v>
      </c>
      <c r="B4" s="9" t="s">
        <v>51</v>
      </c>
      <c r="C4" s="9" t="s">
        <v>51</v>
      </c>
      <c r="D4" s="9" t="s">
        <v>51</v>
      </c>
      <c r="E4" s="9" t="s">
        <v>51</v>
      </c>
      <c r="F4" s="9" t="s">
        <v>51</v>
      </c>
      <c r="G4" s="9" t="s">
        <v>51</v>
      </c>
      <c r="H4" s="9" t="s">
        <v>51</v>
      </c>
      <c r="I4" s="9" t="s">
        <v>51</v>
      </c>
      <c r="J4" s="9" t="s">
        <v>51</v>
      </c>
      <c r="K4" s="9" t="s">
        <v>51</v>
      </c>
      <c r="L4" s="9" t="s">
        <v>51</v>
      </c>
      <c r="M4" s="9" t="s">
        <v>51</v>
      </c>
      <c r="N4" s="9" t="s">
        <v>51</v>
      </c>
      <c r="O4" s="9" t="s">
        <v>51</v>
      </c>
      <c r="P4" s="9" t="s">
        <v>51</v>
      </c>
      <c r="Q4" s="9" t="s">
        <v>51</v>
      </c>
      <c r="R4" s="9" t="s">
        <v>51</v>
      </c>
      <c r="S4" s="9" t="s">
        <v>51</v>
      </c>
      <c r="T4" s="9" t="s">
        <v>51</v>
      </c>
      <c r="U4" s="9" t="s">
        <v>51</v>
      </c>
      <c r="V4" s="9">
        <v>0</v>
      </c>
    </row>
    <row r="5" spans="1:26" ht="15.75" customHeight="1" x14ac:dyDescent="0.2">
      <c r="A5" s="4" t="s">
        <v>52</v>
      </c>
      <c r="B5" s="9">
        <v>1189410078.77402</v>
      </c>
      <c r="C5" s="9">
        <v>1086334119.1401601</v>
      </c>
      <c r="D5" s="9">
        <v>201704300.141534</v>
      </c>
      <c r="E5" s="9">
        <v>1096641373.8420401</v>
      </c>
      <c r="F5" s="9">
        <v>1872964883.4514301</v>
      </c>
      <c r="G5" s="9">
        <v>1042347530.16127</v>
      </c>
      <c r="H5" s="9">
        <v>262551612.53612801</v>
      </c>
      <c r="I5" s="9">
        <v>729544942.24889803</v>
      </c>
      <c r="J5" s="9">
        <v>1103014874.7948999</v>
      </c>
      <c r="K5" s="9">
        <v>888391415.58260095</v>
      </c>
      <c r="L5" s="9">
        <v>502622823.58825898</v>
      </c>
      <c r="M5" s="9">
        <v>1093579219.3424699</v>
      </c>
      <c r="N5" s="9">
        <v>1205254561.57411</v>
      </c>
      <c r="O5" s="9">
        <v>958038931.55860901</v>
      </c>
      <c r="P5" s="9">
        <v>831213305.64570999</v>
      </c>
      <c r="Q5" s="9">
        <v>1599622732.08692</v>
      </c>
      <c r="R5" s="9">
        <v>1357252489.2267499</v>
      </c>
      <c r="S5" s="9">
        <v>1038924162.9568599</v>
      </c>
      <c r="T5" s="9">
        <v>1615854230.9887099</v>
      </c>
      <c r="U5" s="9">
        <v>1103464909.3499801</v>
      </c>
      <c r="V5" s="9">
        <v>92200548.972841904</v>
      </c>
    </row>
    <row r="6" spans="1:26" ht="15.75" customHeight="1" x14ac:dyDescent="0.2">
      <c r="A6" s="4" t="s">
        <v>53</v>
      </c>
      <c r="B6" s="9">
        <v>1378113583.04373</v>
      </c>
      <c r="C6" s="9">
        <v>1248979394.5541999</v>
      </c>
      <c r="D6" s="9">
        <v>215615397.22476599</v>
      </c>
      <c r="E6" s="9">
        <v>1212435286.85077</v>
      </c>
      <c r="F6" s="9">
        <v>2395229881.4854298</v>
      </c>
      <c r="G6" s="9">
        <v>1537081916.1306901</v>
      </c>
      <c r="H6" s="9">
        <v>335791556.33234602</v>
      </c>
      <c r="I6" s="9">
        <v>854960839.87031698</v>
      </c>
      <c r="J6" s="9">
        <v>1653579495.39691</v>
      </c>
      <c r="K6" s="9">
        <v>1198019695.3294499</v>
      </c>
      <c r="L6" s="9">
        <v>588199652.90693498</v>
      </c>
      <c r="M6" s="9">
        <v>1245220999.33658</v>
      </c>
      <c r="N6" s="9">
        <v>1705102546.1250501</v>
      </c>
      <c r="O6" s="9">
        <v>1129658166.60325</v>
      </c>
      <c r="P6" s="9">
        <v>961760341.27179301</v>
      </c>
      <c r="Q6" s="9">
        <v>2153846759.2252402</v>
      </c>
      <c r="R6" s="9">
        <v>1712966455.9522099</v>
      </c>
      <c r="S6" s="9">
        <v>1151743803.9677899</v>
      </c>
      <c r="T6" s="9">
        <v>2111376712.93417</v>
      </c>
      <c r="U6" s="9">
        <v>1211766978.4273701</v>
      </c>
      <c r="V6" s="9">
        <v>104288955.93470301</v>
      </c>
    </row>
    <row r="7" spans="1:26" ht="15.75" customHeight="1" x14ac:dyDescent="0.2">
      <c r="A7" s="4" t="s">
        <v>54</v>
      </c>
      <c r="B7" s="9">
        <v>103585451.969969</v>
      </c>
      <c r="C7" s="9">
        <v>109702873.79873</v>
      </c>
      <c r="D7" s="9">
        <v>14971297.4009337</v>
      </c>
      <c r="E7" s="9">
        <v>120246030.451625</v>
      </c>
      <c r="F7" s="9">
        <v>146725942.04820099</v>
      </c>
      <c r="G7" s="9">
        <v>32406757.155531801</v>
      </c>
      <c r="H7" s="9">
        <v>9629615.8802455198</v>
      </c>
      <c r="I7" s="9">
        <v>29770816.240669198</v>
      </c>
      <c r="J7" s="9">
        <v>39369607.104510099</v>
      </c>
      <c r="K7" s="9">
        <v>38623116.520433798</v>
      </c>
      <c r="L7" s="9">
        <v>10848203.3295178</v>
      </c>
      <c r="M7" s="9">
        <v>23572028.0706231</v>
      </c>
      <c r="N7" s="9">
        <v>28317603.527616002</v>
      </c>
      <c r="O7" s="9">
        <v>24980496.920348801</v>
      </c>
      <c r="P7" s="9">
        <v>20821380.862568598</v>
      </c>
      <c r="Q7" s="9">
        <v>136059876.55120099</v>
      </c>
      <c r="R7" s="9">
        <v>152997971.803278</v>
      </c>
      <c r="S7" s="9">
        <v>101300573.041933</v>
      </c>
      <c r="T7" s="9">
        <v>175740428.082598</v>
      </c>
      <c r="U7" s="9">
        <v>107077674.438308</v>
      </c>
      <c r="V7" s="9">
        <v>2167398.7362910002</v>
      </c>
    </row>
    <row r="8" spans="1:26" ht="15.75" customHeight="1" x14ac:dyDescent="0.2">
      <c r="A8" s="4" t="s">
        <v>55</v>
      </c>
      <c r="B8" s="9">
        <v>1497664492.57337</v>
      </c>
      <c r="C8" s="9">
        <v>1474625712.80777</v>
      </c>
      <c r="D8" s="9">
        <v>250237758.45747101</v>
      </c>
      <c r="E8" s="9">
        <v>1376291134.38866</v>
      </c>
      <c r="F8" s="9">
        <v>2742977694.8353801</v>
      </c>
      <c r="G8" s="9">
        <v>1822486477.6940501</v>
      </c>
      <c r="H8" s="9">
        <v>402180677.993541</v>
      </c>
      <c r="I8" s="9">
        <v>1027840498.82522</v>
      </c>
      <c r="J8" s="9">
        <v>1886268700.8880401</v>
      </c>
      <c r="K8" s="9">
        <v>1380134430.12922</v>
      </c>
      <c r="L8" s="9">
        <v>707070974.75606894</v>
      </c>
      <c r="M8" s="9">
        <v>1278615809.03655</v>
      </c>
      <c r="N8" s="9">
        <v>1808528350.8552599</v>
      </c>
      <c r="O8" s="9">
        <v>1258606057.3787</v>
      </c>
      <c r="P8" s="9">
        <v>1163098860.1094401</v>
      </c>
      <c r="Q8" s="9">
        <v>2514909447.25279</v>
      </c>
      <c r="R8" s="9">
        <v>2042460327.6044099</v>
      </c>
      <c r="S8" s="9">
        <v>1296991623.60548</v>
      </c>
      <c r="T8" s="9">
        <v>2490944544.26227</v>
      </c>
      <c r="U8" s="9">
        <v>1339336144.4914801</v>
      </c>
      <c r="V8" s="9">
        <v>122399721.78742699</v>
      </c>
    </row>
    <row r="9" spans="1:26" ht="15.75" customHeight="1" x14ac:dyDescent="0.2">
      <c r="A9" s="4" t="s">
        <v>56</v>
      </c>
      <c r="B9" s="9">
        <v>1076832384.91506</v>
      </c>
      <c r="C9" s="9">
        <v>1096476007.9843199</v>
      </c>
      <c r="D9" s="9">
        <v>194231794.28686899</v>
      </c>
      <c r="E9" s="9">
        <v>1012259980.26182</v>
      </c>
      <c r="F9" s="9">
        <v>1752304397.0322001</v>
      </c>
      <c r="G9" s="9">
        <v>1183864169.72312</v>
      </c>
      <c r="H9" s="9">
        <v>323999782.06490803</v>
      </c>
      <c r="I9" s="9">
        <v>795035093.52443397</v>
      </c>
      <c r="J9" s="9">
        <v>1332551664.7913101</v>
      </c>
      <c r="K9" s="9">
        <v>978262752.73915696</v>
      </c>
      <c r="L9" s="9">
        <v>533279945.49317199</v>
      </c>
      <c r="M9" s="9">
        <v>1010837394.28274</v>
      </c>
      <c r="N9" s="9">
        <v>1167262971.99177</v>
      </c>
      <c r="O9" s="9">
        <v>977105709.49353397</v>
      </c>
      <c r="P9" s="9">
        <v>872732767.42711699</v>
      </c>
      <c r="Q9" s="9">
        <v>1566722320.54845</v>
      </c>
      <c r="R9" s="9">
        <v>1190344449.73119</v>
      </c>
      <c r="S9" s="9">
        <v>1004443362.24344</v>
      </c>
      <c r="T9" s="9">
        <v>1557615711.0357101</v>
      </c>
      <c r="U9" s="9">
        <v>979702353.71143603</v>
      </c>
      <c r="V9" s="9">
        <v>51726344.200069897</v>
      </c>
    </row>
    <row r="10" spans="1:26" ht="15.75" customHeight="1" x14ac:dyDescent="0.2">
      <c r="A10" s="4" t="s">
        <v>57</v>
      </c>
      <c r="B10" s="9">
        <v>144408423.778164</v>
      </c>
      <c r="C10" s="9">
        <v>143485350.094464</v>
      </c>
      <c r="D10" s="9">
        <v>24228377.491735801</v>
      </c>
      <c r="E10" s="9">
        <v>139361667.459512</v>
      </c>
      <c r="F10" s="9">
        <v>222594706.50454</v>
      </c>
      <c r="G10" s="9">
        <v>117922573.877993</v>
      </c>
      <c r="H10" s="9">
        <v>30733824.350365501</v>
      </c>
      <c r="I10" s="9">
        <v>91083677.0477864</v>
      </c>
      <c r="J10" s="9">
        <v>132889145.41348299</v>
      </c>
      <c r="K10" s="9">
        <v>102554432.449074</v>
      </c>
      <c r="L10" s="9">
        <v>64376736.964762799</v>
      </c>
      <c r="M10" s="9">
        <v>118116203.56389301</v>
      </c>
      <c r="N10" s="9">
        <v>153031888.862019</v>
      </c>
      <c r="O10" s="9">
        <v>120640392.55835401</v>
      </c>
      <c r="P10" s="9">
        <v>111798786.714067</v>
      </c>
      <c r="Q10" s="9">
        <v>195537233.18560699</v>
      </c>
      <c r="R10" s="9">
        <v>154980262.78520599</v>
      </c>
      <c r="S10" s="9">
        <v>136151256.10446501</v>
      </c>
      <c r="T10" s="9">
        <v>199767586.86778799</v>
      </c>
      <c r="U10" s="9">
        <v>131053763.768363</v>
      </c>
      <c r="V10" s="9">
        <v>14336115.5648672</v>
      </c>
    </row>
    <row r="11" spans="1:26" ht="15.75" customHeight="1" x14ac:dyDescent="0.2">
      <c r="A11" s="4" t="s">
        <v>58</v>
      </c>
      <c r="B11" s="9">
        <v>33418395.529480498</v>
      </c>
      <c r="C11" s="9">
        <v>32794568.717363201</v>
      </c>
      <c r="D11" s="9">
        <v>8130692.8604375301</v>
      </c>
      <c r="E11" s="9">
        <v>35890766.237328403</v>
      </c>
      <c r="F11" s="9">
        <v>51159453.158536501</v>
      </c>
      <c r="G11" s="9">
        <v>36786618.718324997</v>
      </c>
      <c r="H11" s="9">
        <v>13526698.944946701</v>
      </c>
      <c r="I11" s="9">
        <v>28996042.999028701</v>
      </c>
      <c r="J11" s="9">
        <v>38214192.527826801</v>
      </c>
      <c r="K11" s="9">
        <v>29550872.576786801</v>
      </c>
      <c r="L11" s="9">
        <v>18806953.282597098</v>
      </c>
      <c r="M11" s="9">
        <v>27832399.986544199</v>
      </c>
      <c r="N11" s="9">
        <v>40376073.574900001</v>
      </c>
      <c r="O11" s="9">
        <v>32344197.699069802</v>
      </c>
      <c r="P11" s="9">
        <v>27446889.332085099</v>
      </c>
      <c r="Q11" s="9">
        <v>44052027.052400298</v>
      </c>
      <c r="R11" s="9">
        <v>47274988.566515699</v>
      </c>
      <c r="S11" s="9">
        <v>31787493.907296401</v>
      </c>
      <c r="T11" s="9">
        <v>53851355.100431599</v>
      </c>
      <c r="U11" s="9">
        <v>32480929.2320286</v>
      </c>
      <c r="V11" s="9">
        <v>4790852.2470346997</v>
      </c>
    </row>
    <row r="12" spans="1:26" ht="15.75" customHeight="1" x14ac:dyDescent="0.2">
      <c r="A12" s="4" t="s">
        <v>59</v>
      </c>
      <c r="B12" s="9">
        <v>7375977912.5205698</v>
      </c>
      <c r="C12" s="9">
        <v>7407441292.0524397</v>
      </c>
      <c r="D12" s="9">
        <v>1967583802.3943801</v>
      </c>
      <c r="E12" s="9">
        <v>7223630137.1414499</v>
      </c>
      <c r="F12" s="9">
        <v>12077135777.824499</v>
      </c>
      <c r="G12" s="9">
        <v>7840104344.3405199</v>
      </c>
      <c r="H12" s="9">
        <v>2175545031.1256099</v>
      </c>
      <c r="I12" s="9">
        <v>4036439370.70789</v>
      </c>
      <c r="J12" s="9">
        <v>7871488104.6697702</v>
      </c>
      <c r="K12" s="9">
        <v>4415002905.6792803</v>
      </c>
      <c r="L12" s="9">
        <v>1634448207.7177999</v>
      </c>
      <c r="M12" s="9">
        <v>2915492480.4214301</v>
      </c>
      <c r="N12" s="9">
        <v>3872952017.5396299</v>
      </c>
      <c r="O12" s="9">
        <v>2638710706.03579</v>
      </c>
      <c r="P12" s="9">
        <v>2544242453.84689</v>
      </c>
      <c r="Q12" s="9">
        <v>10989573253.894699</v>
      </c>
      <c r="R12" s="9">
        <v>9328394079.6852798</v>
      </c>
      <c r="S12" s="9">
        <v>6181642749.4247503</v>
      </c>
      <c r="T12" s="9">
        <v>11338797663.760401</v>
      </c>
      <c r="U12" s="9">
        <v>6363088769.1229801</v>
      </c>
      <c r="V12" s="9">
        <v>3628194.8355016201</v>
      </c>
    </row>
    <row r="13" spans="1:26" ht="15.75" customHeight="1" x14ac:dyDescent="0.2">
      <c r="A13" s="4" t="s">
        <v>60</v>
      </c>
      <c r="B13" s="9">
        <v>470486565.98055798</v>
      </c>
      <c r="C13" s="9">
        <v>456352958.40877801</v>
      </c>
      <c r="D13" s="9">
        <v>91280952.8531629</v>
      </c>
      <c r="E13" s="9">
        <v>467026472.16080898</v>
      </c>
      <c r="F13" s="9">
        <v>626292585.62922502</v>
      </c>
      <c r="G13" s="9">
        <v>374408721.27444601</v>
      </c>
      <c r="H13" s="9">
        <v>113749977.48260599</v>
      </c>
      <c r="I13" s="9">
        <v>299086451.10492301</v>
      </c>
      <c r="J13" s="9">
        <v>411609524.52841699</v>
      </c>
      <c r="K13" s="9">
        <v>332064330.61113101</v>
      </c>
      <c r="L13" s="9">
        <v>229649754.73666799</v>
      </c>
      <c r="M13" s="9">
        <v>377730557.73392397</v>
      </c>
      <c r="N13" s="9">
        <v>460410108.00944102</v>
      </c>
      <c r="O13" s="9">
        <v>380775215.93667901</v>
      </c>
      <c r="P13" s="9">
        <v>355157158.93987501</v>
      </c>
      <c r="Q13" s="9">
        <v>578080040.77242601</v>
      </c>
      <c r="R13" s="9">
        <v>492177407.39244002</v>
      </c>
      <c r="S13" s="9">
        <v>435113830.25124002</v>
      </c>
      <c r="T13" s="9">
        <v>569574800.02903903</v>
      </c>
      <c r="U13" s="9">
        <v>407863839.86720902</v>
      </c>
      <c r="V13" s="9">
        <v>47176449.4943</v>
      </c>
    </row>
    <row r="14" spans="1:26" ht="15.75" customHeight="1" x14ac:dyDescent="0.2">
      <c r="A14" s="4" t="s">
        <v>61</v>
      </c>
      <c r="B14" s="9">
        <v>216617594.27294499</v>
      </c>
      <c r="C14" s="9">
        <v>221708164.27792099</v>
      </c>
      <c r="D14" s="9">
        <v>35964950.820987098</v>
      </c>
      <c r="E14" s="9">
        <v>201638625.20558301</v>
      </c>
      <c r="F14" s="9">
        <v>528103353.98290801</v>
      </c>
      <c r="G14" s="9">
        <v>683404487.27914405</v>
      </c>
      <c r="H14" s="9">
        <v>111063835.963919</v>
      </c>
      <c r="I14" s="9">
        <v>274742052.06347299</v>
      </c>
      <c r="J14" s="9">
        <v>642046140.96415305</v>
      </c>
      <c r="K14" s="9">
        <v>286069868.52232403</v>
      </c>
      <c r="L14" s="9">
        <v>100593817.98162299</v>
      </c>
      <c r="M14" s="9">
        <v>165847389.77661401</v>
      </c>
      <c r="N14" s="9">
        <v>301144746.29479098</v>
      </c>
      <c r="O14" s="9">
        <v>154043109.44029</v>
      </c>
      <c r="P14" s="9">
        <v>172736506.655168</v>
      </c>
      <c r="Q14" s="9">
        <v>454230809.36333799</v>
      </c>
      <c r="R14" s="9">
        <v>405481288.25188601</v>
      </c>
      <c r="S14" s="9">
        <v>178635524.124396</v>
      </c>
      <c r="T14" s="9">
        <v>459368984.55001801</v>
      </c>
      <c r="U14" s="9">
        <v>184264360.90051499</v>
      </c>
      <c r="V14" s="9">
        <v>1101035.96190203</v>
      </c>
    </row>
    <row r="15" spans="1:26" ht="15.75" customHeight="1" x14ac:dyDescent="0.2">
      <c r="A15" s="4" t="s">
        <v>62</v>
      </c>
      <c r="B15" s="9">
        <v>3467092.5843289299</v>
      </c>
      <c r="C15" s="9">
        <v>3556252.4680783302</v>
      </c>
      <c r="D15" s="9">
        <v>1048565.46288866</v>
      </c>
      <c r="E15" s="9">
        <v>3086619.9399115802</v>
      </c>
      <c r="F15" s="9">
        <v>5183078.84602316</v>
      </c>
      <c r="G15" s="9">
        <v>1600578.9833098401</v>
      </c>
      <c r="H15" s="9" t="s">
        <v>51</v>
      </c>
      <c r="I15" s="9">
        <v>1094186.0248112599</v>
      </c>
      <c r="J15" s="9">
        <v>1850134.9776672099</v>
      </c>
      <c r="K15" s="9">
        <v>1664444.97490794</v>
      </c>
      <c r="L15" s="9">
        <v>494214.73565974401</v>
      </c>
      <c r="M15" s="9">
        <v>1465729.8247777501</v>
      </c>
      <c r="N15" s="9">
        <v>1462317.43889409</v>
      </c>
      <c r="O15" s="9">
        <v>864651.21809295798</v>
      </c>
      <c r="P15" s="9">
        <v>1138554.0411770099</v>
      </c>
      <c r="Q15" s="9">
        <v>4666104.0260904096</v>
      </c>
      <c r="R15" s="9">
        <v>4123253.6921073198</v>
      </c>
      <c r="S15" s="9">
        <v>2917869.5354576102</v>
      </c>
      <c r="T15" s="9">
        <v>5404616.3749719998</v>
      </c>
      <c r="U15" s="9">
        <v>3289213.18456861</v>
      </c>
      <c r="V15" s="9">
        <v>0</v>
      </c>
    </row>
    <row r="16" spans="1:26" ht="15.75" customHeight="1" x14ac:dyDescent="0.2">
      <c r="A16" s="4" t="s">
        <v>63</v>
      </c>
      <c r="B16" s="9">
        <v>1317155059.42204</v>
      </c>
      <c r="C16" s="9">
        <v>1165756611.7498701</v>
      </c>
      <c r="D16" s="9">
        <v>377073130.84429002</v>
      </c>
      <c r="E16" s="9">
        <v>1131916359.829</v>
      </c>
      <c r="F16" s="9">
        <v>1295226330.9298</v>
      </c>
      <c r="G16" s="9">
        <v>1025836450.17382</v>
      </c>
      <c r="H16" s="9">
        <v>428591338.63688099</v>
      </c>
      <c r="I16" s="9">
        <v>827884029.75093806</v>
      </c>
      <c r="J16" s="9">
        <v>1027221505.9212</v>
      </c>
      <c r="K16" s="9">
        <v>807973033.60563397</v>
      </c>
      <c r="L16" s="9">
        <v>443551511.62043798</v>
      </c>
      <c r="M16" s="9">
        <v>535745169.45565599</v>
      </c>
      <c r="N16" s="9">
        <v>509062636.53037697</v>
      </c>
      <c r="O16" s="9">
        <v>536916768.00636494</v>
      </c>
      <c r="P16" s="9">
        <v>503388217.008533</v>
      </c>
      <c r="Q16" s="9">
        <v>1341480161.89641</v>
      </c>
      <c r="R16" s="9">
        <v>1144533839.1974001</v>
      </c>
      <c r="S16" s="9">
        <v>1002121923.47385</v>
      </c>
      <c r="T16" s="9">
        <v>1244195761.2817199</v>
      </c>
      <c r="U16" s="9">
        <v>1003650808.98871</v>
      </c>
      <c r="V16" s="9">
        <v>100490026.803628</v>
      </c>
    </row>
    <row r="17" spans="1:22" ht="15.75" customHeight="1" x14ac:dyDescent="0.2">
      <c r="A17" s="4" t="s">
        <v>64</v>
      </c>
      <c r="B17" s="9">
        <v>1675252860.0018301</v>
      </c>
      <c r="C17" s="9">
        <v>1556107236.9885199</v>
      </c>
      <c r="D17" s="9">
        <v>411506058.83577001</v>
      </c>
      <c r="E17" s="9">
        <v>1454558357.46071</v>
      </c>
      <c r="F17" s="9">
        <v>2204933368.5557299</v>
      </c>
      <c r="G17" s="9">
        <v>1627603789.2031</v>
      </c>
      <c r="H17" s="9">
        <v>541301134.81885302</v>
      </c>
      <c r="I17" s="9">
        <v>1148948406.4554901</v>
      </c>
      <c r="J17" s="9">
        <v>1731879814.8375499</v>
      </c>
      <c r="K17" s="9">
        <v>1395895008.7874501</v>
      </c>
      <c r="L17" s="9">
        <v>474814005.39275801</v>
      </c>
      <c r="M17" s="9">
        <v>739711277.41345501</v>
      </c>
      <c r="N17" s="9">
        <v>804799597.18446195</v>
      </c>
      <c r="O17" s="9">
        <v>632414230.89466703</v>
      </c>
      <c r="P17" s="9">
        <v>612027966.97965705</v>
      </c>
      <c r="Q17" s="9">
        <v>2201195261.3993301</v>
      </c>
      <c r="R17" s="9">
        <v>2041851445.34044</v>
      </c>
      <c r="S17" s="9">
        <v>1359560369.5483501</v>
      </c>
      <c r="T17" s="9">
        <v>2203369464.5655398</v>
      </c>
      <c r="U17" s="9">
        <v>1431364967.45081</v>
      </c>
      <c r="V17" s="9">
        <v>56110514.567454301</v>
      </c>
    </row>
    <row r="18" spans="1:22" ht="15.75" customHeight="1" x14ac:dyDescent="0.2">
      <c r="A18" s="4" t="s">
        <v>65</v>
      </c>
      <c r="B18" s="9">
        <v>181311376.52594799</v>
      </c>
      <c r="C18" s="9">
        <v>192526674.34080699</v>
      </c>
      <c r="D18" s="9">
        <v>50373834.655523799</v>
      </c>
      <c r="E18" s="9">
        <v>183923308.61077601</v>
      </c>
      <c r="F18" s="9">
        <v>272591608.39124602</v>
      </c>
      <c r="G18" s="9">
        <v>151617438.209369</v>
      </c>
      <c r="H18" s="9">
        <v>66159975.4582958</v>
      </c>
      <c r="I18" s="9">
        <v>107353312.85340799</v>
      </c>
      <c r="J18" s="9">
        <v>171836989.34718701</v>
      </c>
      <c r="K18" s="9">
        <v>134530312.51791999</v>
      </c>
      <c r="L18" s="9">
        <v>44319729.299627602</v>
      </c>
      <c r="M18" s="9">
        <v>82169591.212934896</v>
      </c>
      <c r="N18" s="9">
        <v>83390597.8195149</v>
      </c>
      <c r="O18" s="9">
        <v>69251924.179903507</v>
      </c>
      <c r="P18" s="9">
        <v>70454900.975860104</v>
      </c>
      <c r="Q18" s="9">
        <v>223846958.93866101</v>
      </c>
      <c r="R18" s="9">
        <v>231244070.552329</v>
      </c>
      <c r="S18" s="9">
        <v>154355553.88996699</v>
      </c>
      <c r="T18" s="9">
        <v>243819713.36034599</v>
      </c>
      <c r="U18" s="9">
        <v>178799726.42901599</v>
      </c>
      <c r="V18" s="9">
        <v>482933.31962313101</v>
      </c>
    </row>
    <row r="19" spans="1:22" ht="15.75" customHeight="1" x14ac:dyDescent="0.2">
      <c r="A19" s="4" t="s">
        <v>66</v>
      </c>
      <c r="B19" s="9">
        <v>14723692830.0874</v>
      </c>
      <c r="C19" s="9">
        <v>13530655735.0464</v>
      </c>
      <c r="D19" s="9">
        <v>5238393133.6600399</v>
      </c>
      <c r="E19" s="9">
        <v>14098935411.072901</v>
      </c>
      <c r="F19" s="9">
        <v>18661168240.491299</v>
      </c>
      <c r="G19" s="9">
        <v>16566140969.0987</v>
      </c>
      <c r="H19" s="9">
        <v>7455827204.1827297</v>
      </c>
      <c r="I19" s="9">
        <v>11556292690.483801</v>
      </c>
      <c r="J19" s="9">
        <v>17530749619.821098</v>
      </c>
      <c r="K19" s="9">
        <v>13010570599.621599</v>
      </c>
      <c r="L19" s="9">
        <v>7814314674.4895897</v>
      </c>
      <c r="M19" s="9">
        <v>11180042747.600401</v>
      </c>
      <c r="N19" s="9">
        <v>11227643370.531799</v>
      </c>
      <c r="O19" s="9">
        <v>9999242411.5933495</v>
      </c>
      <c r="P19" s="9">
        <v>10127223097.3223</v>
      </c>
      <c r="Q19" s="9">
        <v>17837766086.845299</v>
      </c>
      <c r="R19" s="9">
        <v>16147793974.711201</v>
      </c>
      <c r="S19" s="9">
        <v>13291224335.926701</v>
      </c>
      <c r="T19" s="9">
        <v>17702871455.424</v>
      </c>
      <c r="U19" s="9">
        <v>12641554887.507601</v>
      </c>
      <c r="V19" s="9">
        <v>1241823126.8734801</v>
      </c>
    </row>
    <row r="20" spans="1:22" ht="15.75" customHeight="1" x14ac:dyDescent="0.2">
      <c r="A20" s="4" t="s">
        <v>67</v>
      </c>
      <c r="B20" s="9">
        <v>64749009.432996899</v>
      </c>
      <c r="C20" s="9">
        <v>62855302.026877299</v>
      </c>
      <c r="D20" s="9">
        <v>15792255.9336659</v>
      </c>
      <c r="E20" s="9">
        <v>62036523.085220702</v>
      </c>
      <c r="F20" s="9">
        <v>77663072.534842297</v>
      </c>
      <c r="G20" s="9">
        <v>54537159.343807302</v>
      </c>
      <c r="H20" s="9">
        <v>21663602.440350499</v>
      </c>
      <c r="I20" s="9">
        <v>39414823.204882801</v>
      </c>
      <c r="J20" s="9">
        <v>55597807.923500203</v>
      </c>
      <c r="K20" s="9">
        <v>47574344.935329802</v>
      </c>
      <c r="L20" s="9">
        <v>20654378.142144199</v>
      </c>
      <c r="M20" s="9">
        <v>26699730.555789299</v>
      </c>
      <c r="N20" s="9">
        <v>25621759.9782262</v>
      </c>
      <c r="O20" s="9">
        <v>25109987.585819501</v>
      </c>
      <c r="P20" s="9">
        <v>25613435.785724401</v>
      </c>
      <c r="Q20" s="9">
        <v>71376072.214102402</v>
      </c>
      <c r="R20" s="9">
        <v>64829935.034957796</v>
      </c>
      <c r="S20" s="9">
        <v>57862004.642937601</v>
      </c>
      <c r="T20" s="9">
        <v>67526346.288403407</v>
      </c>
      <c r="U20" s="9">
        <v>58199935.081315897</v>
      </c>
      <c r="V20" s="9">
        <v>78665.443624610605</v>
      </c>
    </row>
    <row r="21" spans="1:22" ht="15.75" customHeight="1" x14ac:dyDescent="0.2">
      <c r="A21" s="4" t="s">
        <v>68</v>
      </c>
      <c r="B21" s="9">
        <v>74495942.089526594</v>
      </c>
      <c r="C21" s="9">
        <v>72551967.450937003</v>
      </c>
      <c r="D21" s="9">
        <v>15595276.6201673</v>
      </c>
      <c r="E21" s="9">
        <v>81246158.483520493</v>
      </c>
      <c r="F21" s="9">
        <v>78061675.998535901</v>
      </c>
      <c r="G21" s="9">
        <v>68404050.274267599</v>
      </c>
      <c r="H21" s="9">
        <v>28070454.861509901</v>
      </c>
      <c r="I21" s="9">
        <v>57979257.730456904</v>
      </c>
      <c r="J21" s="9">
        <v>78239684.713648602</v>
      </c>
      <c r="K21" s="9">
        <v>60065697.263069898</v>
      </c>
      <c r="L21" s="9">
        <v>12275042.4278927</v>
      </c>
      <c r="M21" s="9">
        <v>18198313.871642999</v>
      </c>
      <c r="N21" s="9">
        <v>18436910.920829799</v>
      </c>
      <c r="O21" s="9">
        <v>18445667.721935399</v>
      </c>
      <c r="P21" s="9">
        <v>15387025.708024699</v>
      </c>
      <c r="Q21" s="9">
        <v>81194609.4278512</v>
      </c>
      <c r="R21" s="9">
        <v>84059120.533403903</v>
      </c>
      <c r="S21" s="9">
        <v>67328590.404506102</v>
      </c>
      <c r="T21" s="9">
        <v>99024768.612474903</v>
      </c>
      <c r="U21" s="9">
        <v>67861116.738689303</v>
      </c>
      <c r="V21" s="9">
        <v>0</v>
      </c>
    </row>
    <row r="22" spans="1:22" ht="15.75" customHeight="1" x14ac:dyDescent="0.2">
      <c r="A22" s="4" t="s">
        <v>69</v>
      </c>
      <c r="B22" s="9">
        <v>27647937.244176701</v>
      </c>
      <c r="C22" s="9">
        <v>26799821.123383701</v>
      </c>
      <c r="D22" s="9">
        <v>19369681.858999901</v>
      </c>
      <c r="E22" s="9">
        <v>30790049.944927599</v>
      </c>
      <c r="F22" s="9">
        <v>53478289.184466802</v>
      </c>
      <c r="G22" s="9">
        <v>45102448.139126301</v>
      </c>
      <c r="H22" s="9">
        <v>31216421.481682099</v>
      </c>
      <c r="I22" s="9">
        <v>38152020.6497228</v>
      </c>
      <c r="J22" s="9">
        <v>46253381.893674202</v>
      </c>
      <c r="K22" s="9">
        <v>43289981.200501703</v>
      </c>
      <c r="L22" s="9">
        <v>21906756.394445602</v>
      </c>
      <c r="M22" s="9">
        <v>23946175.598959502</v>
      </c>
      <c r="N22" s="9">
        <v>28599835.134675499</v>
      </c>
      <c r="O22" s="9">
        <v>22360236.990398999</v>
      </c>
      <c r="P22" s="9">
        <v>20794721.125182901</v>
      </c>
      <c r="Q22" s="9">
        <v>46865276.3179527</v>
      </c>
      <c r="R22" s="9">
        <v>61256037.483062103</v>
      </c>
      <c r="S22" s="9">
        <v>28608820.796177801</v>
      </c>
      <c r="T22" s="9">
        <v>55227461.098419003</v>
      </c>
      <c r="U22" s="9">
        <v>30893397.6807115</v>
      </c>
      <c r="V22" s="9">
        <v>6330430.4711597599</v>
      </c>
    </row>
    <row r="23" spans="1:22" ht="15.75" customHeight="1" x14ac:dyDescent="0.2">
      <c r="A23" s="4" t="s">
        <v>70</v>
      </c>
      <c r="B23" s="9">
        <v>27580066.212738499</v>
      </c>
      <c r="C23" s="9">
        <v>26435428.213575199</v>
      </c>
      <c r="D23" s="9">
        <v>9497519.4312783796</v>
      </c>
      <c r="E23" s="9">
        <v>24312372.618930999</v>
      </c>
      <c r="F23" s="9">
        <v>66654548.487004198</v>
      </c>
      <c r="G23" s="9">
        <v>35819076.307668202</v>
      </c>
      <c r="H23" s="9">
        <v>10184900.598425699</v>
      </c>
      <c r="I23" s="9">
        <v>18045879.057468198</v>
      </c>
      <c r="J23" s="9">
        <v>31884925.8986363</v>
      </c>
      <c r="K23" s="9">
        <v>19970712.281039499</v>
      </c>
      <c r="L23" s="9">
        <v>11050373.5652682</v>
      </c>
      <c r="M23" s="9">
        <v>15768925.737669799</v>
      </c>
      <c r="N23" s="9">
        <v>24587065.269409601</v>
      </c>
      <c r="O23" s="9">
        <v>14247419.847043499</v>
      </c>
      <c r="P23" s="9">
        <v>14093929.311153101</v>
      </c>
      <c r="Q23" s="9">
        <v>50554970.499288097</v>
      </c>
      <c r="R23" s="9">
        <v>50446863.3308222</v>
      </c>
      <c r="S23" s="9">
        <v>25237223.518998001</v>
      </c>
      <c r="T23" s="9">
        <v>53913456.022921003</v>
      </c>
      <c r="U23" s="9">
        <v>24429387.4730394</v>
      </c>
      <c r="V23" s="9">
        <v>767938.23028384498</v>
      </c>
    </row>
    <row r="24" spans="1:22" ht="15.75" customHeight="1" x14ac:dyDescent="0.2">
      <c r="A24" s="4" t="s">
        <v>71</v>
      </c>
      <c r="B24" s="9">
        <v>1616667100.1315501</v>
      </c>
      <c r="C24" s="9">
        <v>1765462575.9509799</v>
      </c>
      <c r="D24" s="9">
        <v>474779731.07072401</v>
      </c>
      <c r="E24" s="9">
        <v>1795750950.8373599</v>
      </c>
      <c r="F24" s="9">
        <v>1926674496.1039801</v>
      </c>
      <c r="G24" s="9">
        <v>1196085551.0306499</v>
      </c>
      <c r="H24" s="9">
        <v>625913911.16403699</v>
      </c>
      <c r="I24" s="9">
        <v>1155267806.9644899</v>
      </c>
      <c r="J24" s="9">
        <v>1368477712.6366</v>
      </c>
      <c r="K24" s="9">
        <v>1230661768.22489</v>
      </c>
      <c r="L24" s="9">
        <v>589325236.46128297</v>
      </c>
      <c r="M24" s="9">
        <v>807854546.82543194</v>
      </c>
      <c r="N24" s="9">
        <v>933949627.39638305</v>
      </c>
      <c r="O24" s="9">
        <v>880159840.32351995</v>
      </c>
      <c r="P24" s="9">
        <v>812138618.19639599</v>
      </c>
      <c r="Q24" s="9">
        <v>1851079572.9281199</v>
      </c>
      <c r="R24" s="9">
        <v>1978949491.6063099</v>
      </c>
      <c r="S24" s="9">
        <v>1732859315.6593399</v>
      </c>
      <c r="T24" s="9">
        <v>2144612580.8787301</v>
      </c>
      <c r="U24" s="9">
        <v>1814305935.76844</v>
      </c>
      <c r="V24" s="9">
        <v>0</v>
      </c>
    </row>
    <row r="25" spans="1:22" ht="15.75" customHeight="1" x14ac:dyDescent="0.2">
      <c r="A25" s="4" t="s">
        <v>72</v>
      </c>
      <c r="B25" s="9" t="s">
        <v>51</v>
      </c>
      <c r="C25" s="9" t="s">
        <v>51</v>
      </c>
      <c r="D25" s="9" t="s">
        <v>51</v>
      </c>
      <c r="E25" s="9" t="s">
        <v>51</v>
      </c>
      <c r="F25" s="9" t="s">
        <v>51</v>
      </c>
      <c r="G25" s="9" t="s">
        <v>51</v>
      </c>
      <c r="H25" s="9" t="s">
        <v>51</v>
      </c>
      <c r="I25" s="9" t="s">
        <v>51</v>
      </c>
      <c r="J25" s="9" t="s">
        <v>51</v>
      </c>
      <c r="K25" s="9" t="s">
        <v>51</v>
      </c>
      <c r="L25" s="9" t="s">
        <v>51</v>
      </c>
      <c r="M25" s="9">
        <v>17654650.049729001</v>
      </c>
      <c r="N25" s="9" t="s">
        <v>51</v>
      </c>
      <c r="O25" s="9" t="s">
        <v>51</v>
      </c>
      <c r="P25" s="9" t="s">
        <v>51</v>
      </c>
      <c r="Q25" s="9" t="s">
        <v>51</v>
      </c>
      <c r="R25" s="9" t="s">
        <v>51</v>
      </c>
      <c r="S25" s="9" t="s">
        <v>51</v>
      </c>
      <c r="T25" s="9" t="s">
        <v>51</v>
      </c>
      <c r="U25" s="9" t="s">
        <v>51</v>
      </c>
      <c r="V25" s="9">
        <v>486554.70754623198</v>
      </c>
    </row>
    <row r="26" spans="1:22" ht="15.75" customHeight="1" x14ac:dyDescent="0.2">
      <c r="A26" s="4" t="s">
        <v>73</v>
      </c>
      <c r="B26" s="9">
        <v>535057040.80962402</v>
      </c>
      <c r="C26" s="9">
        <v>538639029.37425101</v>
      </c>
      <c r="D26" s="9">
        <v>153613053.60790199</v>
      </c>
      <c r="E26" s="9">
        <v>569704685.74687004</v>
      </c>
      <c r="F26" s="9">
        <v>554151651.99657595</v>
      </c>
      <c r="G26" s="9">
        <v>474218645.26607102</v>
      </c>
      <c r="H26" s="9">
        <v>253641263.20411399</v>
      </c>
      <c r="I26" s="9">
        <v>422944703.08457798</v>
      </c>
      <c r="J26" s="9">
        <v>498414438.73191798</v>
      </c>
      <c r="K26" s="9">
        <v>448961664.25015199</v>
      </c>
      <c r="L26" s="9">
        <v>399257788.75963002</v>
      </c>
      <c r="M26" s="9">
        <v>529956351.92041099</v>
      </c>
      <c r="N26" s="9">
        <v>532982832.84395802</v>
      </c>
      <c r="O26" s="9">
        <v>577325914.10025203</v>
      </c>
      <c r="P26" s="9">
        <v>545816077.37609994</v>
      </c>
      <c r="Q26" s="9">
        <v>583225220.944749</v>
      </c>
      <c r="R26" s="9">
        <v>575997245.62039602</v>
      </c>
      <c r="S26" s="9">
        <v>554527612.31190503</v>
      </c>
      <c r="T26" s="9">
        <v>595530962.28981495</v>
      </c>
      <c r="U26" s="9">
        <v>526073405.27148402</v>
      </c>
      <c r="V26" s="9">
        <v>0</v>
      </c>
    </row>
    <row r="27" spans="1:22" ht="15.75" customHeight="1" x14ac:dyDescent="0.2">
      <c r="A27" s="4" t="s">
        <v>74</v>
      </c>
      <c r="B27" s="9">
        <v>1622590.6528504</v>
      </c>
      <c r="C27" s="9">
        <v>3286739.28120034</v>
      </c>
      <c r="D27" s="9">
        <v>491912.85827556701</v>
      </c>
      <c r="E27" s="9">
        <v>1163351.2309303901</v>
      </c>
      <c r="F27" s="9">
        <v>372227.61922652402</v>
      </c>
      <c r="G27" s="9">
        <v>389851.26634853001</v>
      </c>
      <c r="H27" s="9">
        <v>146422.36342683801</v>
      </c>
      <c r="I27" s="9">
        <v>893858.930560968</v>
      </c>
      <c r="J27" s="9">
        <v>513743.88271080999</v>
      </c>
      <c r="K27" s="9">
        <v>1123474.9361292201</v>
      </c>
      <c r="L27" s="9">
        <v>1235142.8126553299</v>
      </c>
      <c r="M27" s="9">
        <v>4633055.4287558096</v>
      </c>
      <c r="N27" s="9">
        <v>477382.63559119502</v>
      </c>
      <c r="O27" s="9">
        <v>2542169.01884238</v>
      </c>
      <c r="P27" s="9">
        <v>1683056.1502211499</v>
      </c>
      <c r="Q27" s="9">
        <v>325079.40312602301</v>
      </c>
      <c r="R27" s="9">
        <v>457296.74137696298</v>
      </c>
      <c r="S27" s="9">
        <v>1244795.3269614701</v>
      </c>
      <c r="T27" s="9">
        <v>231512.901766617</v>
      </c>
      <c r="U27" s="9">
        <v>485663.07050488098</v>
      </c>
      <c r="V27" s="9">
        <v>4350160.3613931602</v>
      </c>
    </row>
    <row r="28" spans="1:22" ht="15.75" customHeight="1" x14ac:dyDescent="0.2">
      <c r="A28" s="4" t="s">
        <v>75</v>
      </c>
      <c r="B28" s="9">
        <v>207699525.54381499</v>
      </c>
      <c r="C28" s="9">
        <v>200731815.625029</v>
      </c>
      <c r="D28" s="9">
        <v>68496580.000256598</v>
      </c>
      <c r="E28" s="9">
        <v>236796065.84301499</v>
      </c>
      <c r="F28" s="9">
        <v>254215270.033746</v>
      </c>
      <c r="G28" s="9">
        <v>280677115.60383803</v>
      </c>
      <c r="H28" s="9">
        <v>119177468.981346</v>
      </c>
      <c r="I28" s="9">
        <v>233225596.14918801</v>
      </c>
      <c r="J28" s="9">
        <v>310312371.92093998</v>
      </c>
      <c r="K28" s="9">
        <v>234157288.96964699</v>
      </c>
      <c r="L28" s="9">
        <v>187056950.943591</v>
      </c>
      <c r="M28" s="9">
        <v>214837369.99762401</v>
      </c>
      <c r="N28" s="9">
        <v>267191360.339517</v>
      </c>
      <c r="O28" s="9">
        <v>246918576.10965699</v>
      </c>
      <c r="P28" s="9">
        <v>249588013.48136401</v>
      </c>
      <c r="Q28" s="9">
        <v>247211992.89631799</v>
      </c>
      <c r="R28" s="9">
        <v>279108921.03268802</v>
      </c>
      <c r="S28" s="9">
        <v>208272089.20817801</v>
      </c>
      <c r="T28" s="9">
        <v>304123040.22728801</v>
      </c>
      <c r="U28" s="9">
        <v>220184313.53613099</v>
      </c>
      <c r="V28" s="9">
        <v>1267831.33083066</v>
      </c>
    </row>
    <row r="29" spans="1:22" ht="15.75" customHeight="1" x14ac:dyDescent="0.2">
      <c r="A29" s="4" t="s">
        <v>76</v>
      </c>
      <c r="B29" s="9">
        <v>80856018.339663401</v>
      </c>
      <c r="C29" s="9">
        <v>76100084.190559506</v>
      </c>
      <c r="D29" s="9">
        <v>25128564.963633101</v>
      </c>
      <c r="E29" s="9">
        <v>99386391.919261605</v>
      </c>
      <c r="F29" s="9">
        <v>131201521.404746</v>
      </c>
      <c r="G29" s="9">
        <v>114594022.336732</v>
      </c>
      <c r="H29" s="9">
        <v>32276926.979993001</v>
      </c>
      <c r="I29" s="9">
        <v>68811730.857672304</v>
      </c>
      <c r="J29" s="9">
        <v>111079751.569176</v>
      </c>
      <c r="K29" s="9">
        <v>83978907.865302503</v>
      </c>
      <c r="L29" s="9">
        <v>69206502.474493593</v>
      </c>
      <c r="M29" s="9">
        <v>78848021.411463395</v>
      </c>
      <c r="N29" s="9">
        <v>141130596.683063</v>
      </c>
      <c r="O29" s="9">
        <v>114372603.438803</v>
      </c>
      <c r="P29" s="9">
        <v>108782310.086229</v>
      </c>
      <c r="Q29" s="9">
        <v>117548164.190182</v>
      </c>
      <c r="R29" s="9">
        <v>111409221.176908</v>
      </c>
      <c r="S29" s="9">
        <v>94748447.925787196</v>
      </c>
      <c r="T29" s="9">
        <v>98108611.291968003</v>
      </c>
      <c r="U29" s="9">
        <v>72156292.473724604</v>
      </c>
      <c r="V29" s="9">
        <v>14593330.181639399</v>
      </c>
    </row>
    <row r="30" spans="1:22" ht="15.75" customHeight="1" x14ac:dyDescent="0.2">
      <c r="A30" s="4" t="s">
        <v>77</v>
      </c>
      <c r="B30" s="9">
        <v>484825143.10373598</v>
      </c>
      <c r="C30" s="9">
        <v>436033778.83854002</v>
      </c>
      <c r="D30" s="9">
        <v>104088453.50255799</v>
      </c>
      <c r="E30" s="9">
        <v>447610417.15180498</v>
      </c>
      <c r="F30" s="9">
        <v>656180599.34410405</v>
      </c>
      <c r="G30" s="9">
        <v>473677046.024813</v>
      </c>
      <c r="H30" s="9">
        <v>128922557.45196301</v>
      </c>
      <c r="I30" s="9">
        <v>307738515.61771101</v>
      </c>
      <c r="J30" s="9">
        <v>481504499.127406</v>
      </c>
      <c r="K30" s="9">
        <v>288689552.26459903</v>
      </c>
      <c r="L30" s="9">
        <v>427749595.13685</v>
      </c>
      <c r="M30" s="9">
        <v>401334359.01039499</v>
      </c>
      <c r="N30" s="9">
        <v>824769497.00551605</v>
      </c>
      <c r="O30" s="9">
        <v>635523796.59968197</v>
      </c>
      <c r="P30" s="9">
        <v>605522604.928738</v>
      </c>
      <c r="Q30" s="9">
        <v>692650054.23594201</v>
      </c>
      <c r="R30" s="9">
        <v>556785619.20673096</v>
      </c>
      <c r="S30" s="9">
        <v>438398699.45705301</v>
      </c>
      <c r="T30" s="9">
        <v>544900226.59439301</v>
      </c>
      <c r="U30" s="9">
        <v>369776028.80850297</v>
      </c>
      <c r="V30" s="9">
        <v>85646925.854664505</v>
      </c>
    </row>
    <row r="31" spans="1:22" ht="15.75" customHeight="1" x14ac:dyDescent="0.2">
      <c r="A31" s="4" t="s">
        <v>78</v>
      </c>
      <c r="B31" s="9">
        <v>1721296068.3352201</v>
      </c>
      <c r="C31" s="9">
        <v>1484396905.13625</v>
      </c>
      <c r="D31" s="9">
        <v>534722907.40933502</v>
      </c>
      <c r="E31" s="9">
        <v>1600023240.3264501</v>
      </c>
      <c r="F31" s="9">
        <v>2438695786.1268902</v>
      </c>
      <c r="G31" s="9">
        <v>2160527797.2578101</v>
      </c>
      <c r="H31" s="9">
        <v>651246433.80636299</v>
      </c>
      <c r="I31" s="9">
        <v>1278993462.18349</v>
      </c>
      <c r="J31" s="9">
        <v>2161457862.75318</v>
      </c>
      <c r="K31" s="9">
        <v>1206952016.80391</v>
      </c>
      <c r="L31" s="9">
        <v>1563737653.9161301</v>
      </c>
      <c r="M31" s="9">
        <v>1951933875.25718</v>
      </c>
      <c r="N31" s="9">
        <v>3151456385.07899</v>
      </c>
      <c r="O31" s="9">
        <v>2076459056.1268301</v>
      </c>
      <c r="P31" s="9">
        <v>2028407281.8387401</v>
      </c>
      <c r="Q31" s="9">
        <v>2597368098.4113898</v>
      </c>
      <c r="R31" s="9">
        <v>2158654154.0737901</v>
      </c>
      <c r="S31" s="9">
        <v>1511000035.85058</v>
      </c>
      <c r="T31" s="9">
        <v>2176926843.0117202</v>
      </c>
      <c r="U31" s="9">
        <v>1285302762.15869</v>
      </c>
      <c r="V31" s="9">
        <v>472548263.40316403</v>
      </c>
    </row>
    <row r="32" spans="1:22" ht="15.75" customHeight="1" x14ac:dyDescent="0.2">
      <c r="A32" s="4" t="s">
        <v>79</v>
      </c>
      <c r="B32" s="9">
        <v>3119300.0772348</v>
      </c>
      <c r="C32" s="9">
        <v>3667668.7354540601</v>
      </c>
      <c r="D32" s="9">
        <v>744457.08792550198</v>
      </c>
      <c r="E32" s="9">
        <v>4138571.4786577001</v>
      </c>
      <c r="F32" s="9">
        <v>5954451.3959894301</v>
      </c>
      <c r="G32" s="9">
        <v>1442090.0031439101</v>
      </c>
      <c r="H32" s="9">
        <v>407934.21160997998</v>
      </c>
      <c r="I32" s="9">
        <v>1486050.56291489</v>
      </c>
      <c r="J32" s="9">
        <v>2327753.6161789</v>
      </c>
      <c r="K32" s="9">
        <v>1708800.71743005</v>
      </c>
      <c r="L32" s="9">
        <v>754634.79995783698</v>
      </c>
      <c r="M32" s="9">
        <v>1563751.1551854</v>
      </c>
      <c r="N32" s="9">
        <v>1909031.57898815</v>
      </c>
      <c r="O32" s="9">
        <v>1735425.6729298199</v>
      </c>
      <c r="P32" s="9">
        <v>1383111.4395250401</v>
      </c>
      <c r="Q32" s="9">
        <v>4929400.96976142</v>
      </c>
      <c r="R32" s="9">
        <v>5010101.9827196896</v>
      </c>
      <c r="S32" s="9">
        <v>3793147.8719661199</v>
      </c>
      <c r="T32" s="9">
        <v>6853032.2123247897</v>
      </c>
      <c r="U32" s="9">
        <v>4585838.3429194903</v>
      </c>
      <c r="V32" s="9">
        <v>143090.05656214399</v>
      </c>
    </row>
    <row r="33" spans="1:22" ht="15.75" customHeight="1" x14ac:dyDescent="0.2">
      <c r="A33" s="4" t="s">
        <v>54</v>
      </c>
      <c r="B33" s="9">
        <v>102767702.812398</v>
      </c>
      <c r="C33" s="9">
        <v>109114584.950921</v>
      </c>
      <c r="D33" s="9">
        <v>15108571.665697001</v>
      </c>
      <c r="E33" s="9">
        <v>118632972.269105</v>
      </c>
      <c r="F33" s="9">
        <v>142416056.81629401</v>
      </c>
      <c r="G33" s="9">
        <v>31763506.137861799</v>
      </c>
      <c r="H33" s="9">
        <v>9615582.0828598794</v>
      </c>
      <c r="I33" s="9">
        <v>29490150.960448202</v>
      </c>
      <c r="J33" s="9">
        <v>38575681.447380297</v>
      </c>
      <c r="K33" s="9">
        <v>36856831.928732</v>
      </c>
      <c r="L33" s="9">
        <v>10870786.116684699</v>
      </c>
      <c r="M33" s="9">
        <v>23284600.7715679</v>
      </c>
      <c r="N33" s="9">
        <v>28415280.996917799</v>
      </c>
      <c r="O33" s="9">
        <v>24899597.723233301</v>
      </c>
      <c r="P33" s="9">
        <v>20761372.692977302</v>
      </c>
      <c r="Q33" s="9">
        <v>132603603.76971</v>
      </c>
      <c r="R33" s="9">
        <v>150769381.52030399</v>
      </c>
      <c r="S33" s="9">
        <v>100258142.198704</v>
      </c>
      <c r="T33" s="9">
        <v>174616239.48963499</v>
      </c>
      <c r="U33" s="9">
        <v>105525642.001825</v>
      </c>
      <c r="V33" s="9">
        <v>2098789.2600967898</v>
      </c>
    </row>
    <row r="34" spans="1:22" ht="15.75" customHeight="1" x14ac:dyDescent="0.2">
      <c r="A34" s="4" t="s">
        <v>80</v>
      </c>
      <c r="B34" s="9">
        <v>10993181.7502947</v>
      </c>
      <c r="C34" s="9">
        <v>12012226.8640326</v>
      </c>
      <c r="D34" s="9">
        <v>2327114.8638034901</v>
      </c>
      <c r="E34" s="9">
        <v>12080188.8867591</v>
      </c>
      <c r="F34" s="9">
        <v>17584022.0902986</v>
      </c>
      <c r="G34" s="9">
        <v>21430634.6356466</v>
      </c>
      <c r="H34" s="9">
        <v>6362476.0392289003</v>
      </c>
      <c r="I34" s="9">
        <v>16195403.595128801</v>
      </c>
      <c r="J34" s="9">
        <v>22459064.642535798</v>
      </c>
      <c r="K34" s="9">
        <v>19145425.384923</v>
      </c>
      <c r="L34" s="9">
        <v>4113217.7127520801</v>
      </c>
      <c r="M34" s="9">
        <v>5669554.0594923301</v>
      </c>
      <c r="N34" s="9">
        <v>7197732.3382292204</v>
      </c>
      <c r="O34" s="9">
        <v>6127727.4633577</v>
      </c>
      <c r="P34" s="9">
        <v>7260566.9586934298</v>
      </c>
      <c r="Q34" s="9">
        <v>10681441.0804566</v>
      </c>
      <c r="R34" s="9">
        <v>11914943.229763599</v>
      </c>
      <c r="S34" s="9">
        <v>10311321.3950262</v>
      </c>
      <c r="T34" s="9">
        <v>12860379.885234499</v>
      </c>
      <c r="U34" s="9">
        <v>10050628.7984618</v>
      </c>
      <c r="V34" s="9">
        <v>0</v>
      </c>
    </row>
    <row r="35" spans="1:22" ht="15.75" customHeight="1" x14ac:dyDescent="0.2">
      <c r="A35" s="4" t="s">
        <v>81</v>
      </c>
      <c r="B35" s="9">
        <v>25639119.178346802</v>
      </c>
      <c r="C35" s="9">
        <v>14639632.7385299</v>
      </c>
      <c r="D35" s="9">
        <v>1099193.4655462401</v>
      </c>
      <c r="E35" s="9">
        <v>23476788.4281362</v>
      </c>
      <c r="F35" s="9">
        <v>14639095.774337601</v>
      </c>
      <c r="G35" s="9">
        <v>6887766.3210923504</v>
      </c>
      <c r="H35" s="9">
        <v>1629296.8928241499</v>
      </c>
      <c r="I35" s="9">
        <v>2947487.5692120902</v>
      </c>
      <c r="J35" s="9">
        <v>4923454.8796441397</v>
      </c>
      <c r="K35" s="9">
        <v>3856549.0085682198</v>
      </c>
      <c r="L35" s="9">
        <v>19086791.604189001</v>
      </c>
      <c r="M35" s="9">
        <v>31149101.0479034</v>
      </c>
      <c r="N35" s="9">
        <v>25080774.947551899</v>
      </c>
      <c r="O35" s="9">
        <v>31921921.369414002</v>
      </c>
      <c r="P35" s="9">
        <v>24628710.186923601</v>
      </c>
      <c r="Q35" s="9">
        <v>22529380.289705299</v>
      </c>
      <c r="R35" s="9">
        <v>24884620.592143301</v>
      </c>
      <c r="S35" s="9">
        <v>12100205.3537184</v>
      </c>
      <c r="T35" s="9">
        <v>20117616.380539902</v>
      </c>
      <c r="U35" s="9">
        <v>11204382.232818</v>
      </c>
      <c r="V35" s="9">
        <v>0</v>
      </c>
    </row>
    <row r="36" spans="1:22" ht="15.75" customHeight="1" x14ac:dyDescent="0.2">
      <c r="A36" s="4" t="s">
        <v>82</v>
      </c>
      <c r="B36" s="9">
        <v>207720449.39282599</v>
      </c>
      <c r="C36" s="9">
        <v>200596386.31819901</v>
      </c>
      <c r="D36" s="9">
        <v>68233299.4680783</v>
      </c>
      <c r="E36" s="9">
        <v>236686416.07935801</v>
      </c>
      <c r="F36" s="9">
        <v>253341901.23367</v>
      </c>
      <c r="G36" s="9">
        <v>279215038.83581102</v>
      </c>
      <c r="H36" s="9">
        <v>118459048.012373</v>
      </c>
      <c r="I36" s="9">
        <v>233446845.06903699</v>
      </c>
      <c r="J36" s="9">
        <v>311365684.16113001</v>
      </c>
      <c r="K36" s="9">
        <v>233660334.377545</v>
      </c>
      <c r="L36" s="9">
        <v>187093586.28500301</v>
      </c>
      <c r="M36" s="9">
        <v>213427675.121355</v>
      </c>
      <c r="N36" s="9">
        <v>265563502.294891</v>
      </c>
      <c r="O36" s="9">
        <v>246311659.869982</v>
      </c>
      <c r="P36" s="9">
        <v>249357986.195847</v>
      </c>
      <c r="Q36" s="9">
        <v>246992816.47293901</v>
      </c>
      <c r="R36" s="9">
        <v>277867748.50604802</v>
      </c>
      <c r="S36" s="9">
        <v>208359228.41740701</v>
      </c>
      <c r="T36" s="9">
        <v>301588888.69920498</v>
      </c>
      <c r="U36" s="9">
        <v>220197519.72151601</v>
      </c>
      <c r="V36" s="9">
        <v>1372137.0217480401</v>
      </c>
    </row>
    <row r="37" spans="1:22" ht="15.75" customHeight="1" x14ac:dyDescent="0.2">
      <c r="A37" s="4" t="s">
        <v>83</v>
      </c>
      <c r="B37" s="9">
        <v>6603582.5768839698</v>
      </c>
      <c r="C37" s="9">
        <v>7693978.4898846997</v>
      </c>
      <c r="D37" s="9">
        <v>1016887.4138292799</v>
      </c>
      <c r="E37" s="9">
        <v>6960367.5977492305</v>
      </c>
      <c r="F37" s="9">
        <v>7678665.1905405195</v>
      </c>
      <c r="G37" s="9">
        <v>2113552.71033388</v>
      </c>
      <c r="H37" s="9">
        <v>654569.60287724796</v>
      </c>
      <c r="I37" s="9">
        <v>2013447.8908299401</v>
      </c>
      <c r="J37" s="9">
        <v>2508270.6884009298</v>
      </c>
      <c r="K37" s="9">
        <v>2077543.9889047199</v>
      </c>
      <c r="L37" s="9">
        <v>22096427.526107099</v>
      </c>
      <c r="M37" s="9">
        <v>28586156.4962226</v>
      </c>
      <c r="N37" s="9">
        <v>42730532.992163002</v>
      </c>
      <c r="O37" s="9">
        <v>39702229.280744798</v>
      </c>
      <c r="P37" s="9">
        <v>39605304.990857601</v>
      </c>
      <c r="Q37" s="9">
        <v>5856567.5326540796</v>
      </c>
      <c r="R37" s="9">
        <v>6156057.5973377004</v>
      </c>
      <c r="S37" s="9">
        <v>6249600.9443089003</v>
      </c>
      <c r="T37" s="9">
        <v>7616095.2451573703</v>
      </c>
      <c r="U37" s="9">
        <v>6802405.9046462895</v>
      </c>
      <c r="V37" s="9">
        <v>0</v>
      </c>
    </row>
    <row r="38" spans="1:22" ht="15.75" customHeight="1" x14ac:dyDescent="0.2">
      <c r="A38" s="4" t="s">
        <v>84</v>
      </c>
      <c r="B38" s="9">
        <v>4025940.7584285499</v>
      </c>
      <c r="C38" s="9">
        <v>3524261.9755745698</v>
      </c>
      <c r="D38" s="9">
        <v>60503.457777334203</v>
      </c>
      <c r="E38" s="9">
        <v>7999604.1783749703</v>
      </c>
      <c r="F38" s="9">
        <v>6100279.4325652998</v>
      </c>
      <c r="G38" s="9">
        <v>1051467.0059180199</v>
      </c>
      <c r="H38" s="9">
        <v>37860.593623000503</v>
      </c>
      <c r="I38" s="9">
        <v>1010712.61275399</v>
      </c>
      <c r="J38" s="9">
        <v>1525189.4604736001</v>
      </c>
      <c r="K38" s="9">
        <v>1238982.72013059</v>
      </c>
      <c r="L38" s="9">
        <v>625425.18144462095</v>
      </c>
      <c r="M38" s="9">
        <v>1204385.6926746799</v>
      </c>
      <c r="N38" s="9">
        <v>1280614.9313812</v>
      </c>
      <c r="O38" s="9">
        <v>955211.07154724805</v>
      </c>
      <c r="P38" s="9">
        <v>940074.8117351</v>
      </c>
      <c r="Q38" s="9">
        <v>5006878.2106402498</v>
      </c>
      <c r="R38" s="9">
        <v>5674777.4013162497</v>
      </c>
      <c r="S38" s="9">
        <v>5033505.5579831796</v>
      </c>
      <c r="T38" s="9">
        <v>6164616.3391401703</v>
      </c>
      <c r="U38" s="9">
        <v>3933687.6954626101</v>
      </c>
      <c r="V38" s="9">
        <v>0</v>
      </c>
    </row>
    <row r="39" spans="1:22" ht="15.75" customHeight="1" x14ac:dyDescent="0.2">
      <c r="A39" s="4" t="s">
        <v>85</v>
      </c>
      <c r="B39" s="9">
        <v>5118168.9655499104</v>
      </c>
      <c r="C39" s="9">
        <v>6251406.7189988997</v>
      </c>
      <c r="D39" s="9">
        <v>1049889.3687433801</v>
      </c>
      <c r="E39" s="9">
        <v>6993114.42657944</v>
      </c>
      <c r="F39" s="9">
        <v>7618914.7551618796</v>
      </c>
      <c r="G39" s="9">
        <v>1659238.61923254</v>
      </c>
      <c r="H39" s="9">
        <v>525395.24192752899</v>
      </c>
      <c r="I39" s="9">
        <v>1618718.3998543399</v>
      </c>
      <c r="J39" s="9">
        <v>2042987.2259497801</v>
      </c>
      <c r="K39" s="9">
        <v>1659849.3773406399</v>
      </c>
      <c r="L39" s="9">
        <v>2236040.90708134</v>
      </c>
      <c r="M39" s="9">
        <v>3142868.9783065198</v>
      </c>
      <c r="N39" s="9">
        <v>4458772.6452406002</v>
      </c>
      <c r="O39" s="9">
        <v>4763835.8443082403</v>
      </c>
      <c r="P39" s="9">
        <v>4254412.4083572999</v>
      </c>
      <c r="Q39" s="9">
        <v>3493357.2863038201</v>
      </c>
      <c r="R39" s="9">
        <v>4382718.3811511397</v>
      </c>
      <c r="S39" s="9">
        <v>5115705.9888933497</v>
      </c>
      <c r="T39" s="9">
        <v>5151014.8961947598</v>
      </c>
      <c r="U39" s="9">
        <v>4912632.7550740298</v>
      </c>
      <c r="V39" s="9">
        <v>0</v>
      </c>
    </row>
    <row r="40" spans="1:22" ht="15.75" customHeight="1" x14ac:dyDescent="0.2">
      <c r="A40" s="4" t="s">
        <v>86</v>
      </c>
      <c r="B40" s="9">
        <v>1508630.25803704</v>
      </c>
      <c r="C40" s="9">
        <v>1532906.1825886299</v>
      </c>
      <c r="D40" s="9">
        <v>119221.36204478001</v>
      </c>
      <c r="E40" s="9">
        <v>1243824.82592122</v>
      </c>
      <c r="F40" s="9">
        <v>1811467.13740768</v>
      </c>
      <c r="G40" s="9">
        <v>360514.46858822799</v>
      </c>
      <c r="H40" s="9">
        <v>92948.104891692303</v>
      </c>
      <c r="I40" s="9">
        <v>211344.07480587799</v>
      </c>
      <c r="J40" s="9">
        <v>323742.06231609202</v>
      </c>
      <c r="K40" s="9">
        <v>328617.11427304702</v>
      </c>
      <c r="L40" s="9">
        <v>191766.920888986</v>
      </c>
      <c r="M40" s="9">
        <v>260116.10122157299</v>
      </c>
      <c r="N40" s="9">
        <v>492178.563901252</v>
      </c>
      <c r="O40" s="9">
        <v>319267.951607881</v>
      </c>
      <c r="P40" s="9">
        <v>257493.175837068</v>
      </c>
      <c r="Q40" s="9">
        <v>1077909.9348888099</v>
      </c>
      <c r="R40" s="9">
        <v>1804412.33132726</v>
      </c>
      <c r="S40" s="9">
        <v>1287605.53769725</v>
      </c>
      <c r="T40" s="9">
        <v>1445100.92680555</v>
      </c>
      <c r="U40" s="9">
        <v>972232.64021447604</v>
      </c>
      <c r="V40" s="9">
        <v>0</v>
      </c>
    </row>
    <row r="41" spans="1:22" ht="15.75" customHeight="1" x14ac:dyDescent="0.2">
      <c r="A41" s="4" t="s">
        <v>87</v>
      </c>
      <c r="B41" s="9">
        <v>11013225.4175524</v>
      </c>
      <c r="C41" s="9">
        <v>13449996.9741152</v>
      </c>
      <c r="D41" s="9" t="s">
        <v>51</v>
      </c>
      <c r="E41" s="9">
        <v>9353888.1253808495</v>
      </c>
      <c r="F41" s="9">
        <v>11561605.238729799</v>
      </c>
      <c r="G41" s="9">
        <v>1486070.4958408</v>
      </c>
      <c r="H41" s="9" t="s">
        <v>51</v>
      </c>
      <c r="I41" s="9">
        <v>1990368.09458411</v>
      </c>
      <c r="J41" s="9">
        <v>3592572.13129286</v>
      </c>
      <c r="K41" s="9">
        <v>2552085.2802488701</v>
      </c>
      <c r="L41" s="9">
        <v>21512632.774243198</v>
      </c>
      <c r="M41" s="9">
        <v>31365258.223207802</v>
      </c>
      <c r="N41" s="9">
        <v>50762542.0429454</v>
      </c>
      <c r="O41" s="9">
        <v>45422553.0840666</v>
      </c>
      <c r="P41" s="9">
        <v>50114177.510023601</v>
      </c>
      <c r="Q41" s="9">
        <v>10809692.453448899</v>
      </c>
      <c r="R41" s="9">
        <v>8503567.72962985</v>
      </c>
      <c r="S41" s="9">
        <v>11178784.8119606</v>
      </c>
      <c r="T41" s="9">
        <v>11521775.3968111</v>
      </c>
      <c r="U41" s="9">
        <v>10704587.0256366</v>
      </c>
      <c r="V41" s="9">
        <v>36898.762782898099</v>
      </c>
    </row>
    <row r="42" spans="1:22" ht="15.75" customHeight="1" x14ac:dyDescent="0.2">
      <c r="A42" s="4" t="s">
        <v>88</v>
      </c>
      <c r="B42" s="9">
        <v>2524522.3292408902</v>
      </c>
      <c r="C42" s="9">
        <v>3542943.1116418</v>
      </c>
      <c r="D42" s="9">
        <v>20316.600935079299</v>
      </c>
      <c r="E42" s="9">
        <v>2389993.3632442802</v>
      </c>
      <c r="F42" s="9">
        <v>2216910.9498659102</v>
      </c>
      <c r="G42" s="9">
        <v>223621.32262089799</v>
      </c>
      <c r="H42" s="9">
        <v>27198.485400893602</v>
      </c>
      <c r="I42" s="9">
        <v>183978.173040889</v>
      </c>
      <c r="J42" s="9">
        <v>253829.89098749199</v>
      </c>
      <c r="K42" s="9">
        <v>386702.91494806501</v>
      </c>
      <c r="L42" s="9">
        <v>4013500.8653221899</v>
      </c>
      <c r="M42" s="9">
        <v>8696027.4139847793</v>
      </c>
      <c r="N42" s="9">
        <v>8471483.6258051805</v>
      </c>
      <c r="O42" s="9">
        <v>9271919.3781387806</v>
      </c>
      <c r="P42" s="9">
        <v>10383034.8226554</v>
      </c>
      <c r="Q42" s="9">
        <v>1720446.5895980501</v>
      </c>
      <c r="R42" s="9">
        <v>1428585.62952403</v>
      </c>
      <c r="S42" s="9">
        <v>2480358.0988819799</v>
      </c>
      <c r="T42" s="9">
        <v>2216356.8215127499</v>
      </c>
      <c r="U42" s="9">
        <v>3404533.3885017098</v>
      </c>
      <c r="V42" s="9">
        <v>0</v>
      </c>
    </row>
    <row r="43" spans="1:22" ht="15.75" customHeight="1" x14ac:dyDescent="0.2">
      <c r="A43" s="4" t="s">
        <v>89</v>
      </c>
      <c r="B43" s="9">
        <v>132363.56089097899</v>
      </c>
      <c r="C43" s="9">
        <v>214735.31893987101</v>
      </c>
      <c r="D43" s="9" t="s">
        <v>51</v>
      </c>
      <c r="E43" s="9" t="s">
        <v>51</v>
      </c>
      <c r="F43" s="9" t="s">
        <v>51</v>
      </c>
      <c r="G43" s="9" t="s">
        <v>51</v>
      </c>
      <c r="H43" s="9" t="s">
        <v>51</v>
      </c>
      <c r="I43" s="9" t="s">
        <v>51</v>
      </c>
      <c r="J43" s="9" t="s">
        <v>51</v>
      </c>
      <c r="K43" s="9" t="s">
        <v>51</v>
      </c>
      <c r="L43" s="9" t="s">
        <v>51</v>
      </c>
      <c r="M43" s="9" t="s">
        <v>51</v>
      </c>
      <c r="N43" s="9" t="s">
        <v>51</v>
      </c>
      <c r="O43" s="9" t="s">
        <v>51</v>
      </c>
      <c r="P43" s="9" t="s">
        <v>51</v>
      </c>
      <c r="Q43" s="9" t="s">
        <v>51</v>
      </c>
      <c r="R43" s="9" t="s">
        <v>51</v>
      </c>
      <c r="S43" s="9">
        <v>8039.9565159374097</v>
      </c>
      <c r="T43" s="9" t="s">
        <v>51</v>
      </c>
      <c r="U43" s="9" t="s">
        <v>51</v>
      </c>
      <c r="V43" s="9">
        <v>0</v>
      </c>
    </row>
    <row r="44" spans="1:22" ht="15.75" customHeight="1" x14ac:dyDescent="0.2">
      <c r="A44" s="4" t="s">
        <v>90</v>
      </c>
      <c r="B44" s="9" t="s">
        <v>51</v>
      </c>
      <c r="C44" s="9" t="s">
        <v>51</v>
      </c>
      <c r="D44" s="9" t="s">
        <v>51</v>
      </c>
      <c r="E44" s="9" t="s">
        <v>51</v>
      </c>
      <c r="F44" s="9" t="s">
        <v>51</v>
      </c>
      <c r="G44" s="9" t="s">
        <v>51</v>
      </c>
      <c r="H44" s="9" t="s">
        <v>51</v>
      </c>
      <c r="I44" s="9" t="s">
        <v>51</v>
      </c>
      <c r="J44" s="9" t="s">
        <v>51</v>
      </c>
      <c r="K44" s="9" t="s">
        <v>51</v>
      </c>
      <c r="L44" s="9" t="s">
        <v>51</v>
      </c>
      <c r="M44" s="9" t="s">
        <v>51</v>
      </c>
      <c r="N44" s="9" t="s">
        <v>51</v>
      </c>
      <c r="O44" s="9" t="s">
        <v>51</v>
      </c>
      <c r="P44" s="9" t="s">
        <v>51</v>
      </c>
      <c r="Q44" s="9" t="s">
        <v>51</v>
      </c>
      <c r="R44" s="9" t="s">
        <v>51</v>
      </c>
      <c r="S44" s="9" t="s">
        <v>51</v>
      </c>
      <c r="T44" s="9" t="s">
        <v>51</v>
      </c>
      <c r="U44" s="9" t="s">
        <v>51</v>
      </c>
      <c r="V44" s="9">
        <v>0</v>
      </c>
    </row>
    <row r="45" spans="1:22" ht="15.75" customHeight="1" x14ac:dyDescent="0.2">
      <c r="A45" s="4" t="s">
        <v>91</v>
      </c>
      <c r="B45" s="9">
        <v>414132640.946446</v>
      </c>
      <c r="C45" s="9">
        <v>357789309.73441201</v>
      </c>
      <c r="D45" s="9">
        <v>62162983.289439999</v>
      </c>
      <c r="E45" s="9">
        <v>471315589.219877</v>
      </c>
      <c r="F45" s="9">
        <v>460281024.33116698</v>
      </c>
      <c r="G45" s="9">
        <v>443213846.51458699</v>
      </c>
      <c r="H45" s="9">
        <v>222466731.30676001</v>
      </c>
      <c r="I45" s="9">
        <v>409266911.40980297</v>
      </c>
      <c r="J45" s="9">
        <v>454153985.97737998</v>
      </c>
      <c r="K45" s="9">
        <v>274414798.248932</v>
      </c>
      <c r="L45" s="9">
        <v>230230864.259994</v>
      </c>
      <c r="M45" s="9">
        <v>411508342.519795</v>
      </c>
      <c r="N45" s="9">
        <v>415166838.63869601</v>
      </c>
      <c r="O45" s="9">
        <v>423062520.84693903</v>
      </c>
      <c r="P45" s="9">
        <v>317575791.05422199</v>
      </c>
      <c r="Q45" s="9">
        <v>385796245.19222498</v>
      </c>
      <c r="R45" s="9">
        <v>462948483.89261502</v>
      </c>
      <c r="S45" s="9">
        <v>394587588.05433702</v>
      </c>
      <c r="T45" s="9">
        <v>479962617.98645502</v>
      </c>
      <c r="U45" s="9">
        <v>362636609.15650201</v>
      </c>
      <c r="V45" s="9">
        <v>396490348.659881</v>
      </c>
    </row>
    <row r="46" spans="1:22" ht="15.75" customHeight="1" x14ac:dyDescent="0.2">
      <c r="A46" s="4" t="s">
        <v>92</v>
      </c>
      <c r="B46" s="9">
        <v>16580654.8466636</v>
      </c>
      <c r="C46" s="9">
        <v>18444198.034462299</v>
      </c>
      <c r="D46" s="9">
        <v>3276374.7815158102</v>
      </c>
      <c r="E46" s="9">
        <v>16767575.3118221</v>
      </c>
      <c r="F46" s="9">
        <v>36006090.771139503</v>
      </c>
      <c r="G46" s="9">
        <v>5062657.9838701803</v>
      </c>
      <c r="H46" s="9">
        <v>1202571.0222203401</v>
      </c>
      <c r="I46" s="9">
        <v>2116576.82542325</v>
      </c>
      <c r="J46" s="9">
        <v>4525899.9896532297</v>
      </c>
      <c r="K46" s="9">
        <v>1956343.5173332901</v>
      </c>
      <c r="L46" s="9">
        <v>5040540.7531762999</v>
      </c>
      <c r="M46" s="9">
        <v>9088535.5202138703</v>
      </c>
      <c r="N46" s="9">
        <v>12949834.2575907</v>
      </c>
      <c r="O46" s="9">
        <v>8258099.7648025304</v>
      </c>
      <c r="P46" s="9">
        <v>7544641.0383289298</v>
      </c>
      <c r="Q46" s="9">
        <v>32239208.204214498</v>
      </c>
      <c r="R46" s="9">
        <v>30471284.252480999</v>
      </c>
      <c r="S46" s="9">
        <v>15161072.713909199</v>
      </c>
      <c r="T46" s="9">
        <v>35054233.4410014</v>
      </c>
      <c r="U46" s="9">
        <v>15747086.883411599</v>
      </c>
      <c r="V46" s="9">
        <v>327677.56637853698</v>
      </c>
    </row>
    <row r="47" spans="1:22" ht="15.75" customHeight="1" x14ac:dyDescent="0.2">
      <c r="A47" s="4" t="s">
        <v>93</v>
      </c>
      <c r="B47" s="9">
        <v>158014659.036237</v>
      </c>
      <c r="C47" s="9">
        <v>153063971.94807199</v>
      </c>
      <c r="D47" s="9">
        <v>23688179.639469501</v>
      </c>
      <c r="E47" s="9">
        <v>143341021.928442</v>
      </c>
      <c r="F47" s="9">
        <v>340589588.48966599</v>
      </c>
      <c r="G47" s="9">
        <v>185987010.038118</v>
      </c>
      <c r="H47" s="9">
        <v>34439961.885599896</v>
      </c>
      <c r="I47" s="9">
        <v>76948602.795003995</v>
      </c>
      <c r="J47" s="9">
        <v>171054111.94597</v>
      </c>
      <c r="K47" s="9">
        <v>78599221.090813696</v>
      </c>
      <c r="L47" s="9">
        <v>16827644.0326882</v>
      </c>
      <c r="M47" s="9">
        <v>30137430.120270502</v>
      </c>
      <c r="N47" s="9">
        <v>44482564.251133896</v>
      </c>
      <c r="O47" s="9">
        <v>27125375.687809099</v>
      </c>
      <c r="P47" s="9">
        <v>24563445.9945862</v>
      </c>
      <c r="Q47" s="9">
        <v>297421669.53871202</v>
      </c>
      <c r="R47" s="9">
        <v>266814851.025664</v>
      </c>
      <c r="S47" s="9">
        <v>130723742.391847</v>
      </c>
      <c r="T47" s="9">
        <v>298799773.55452698</v>
      </c>
      <c r="U47" s="9">
        <v>134528373.06863001</v>
      </c>
      <c r="V47" s="9">
        <v>101153.187980563</v>
      </c>
    </row>
    <row r="48" spans="1:22" ht="15.75" customHeight="1" x14ac:dyDescent="0.2">
      <c r="A48" s="4" t="s">
        <v>94</v>
      </c>
      <c r="B48" s="9">
        <v>124315.92652977799</v>
      </c>
      <c r="C48" s="9">
        <v>29607.548864558299</v>
      </c>
      <c r="D48" s="9">
        <v>20752.0291401584</v>
      </c>
      <c r="E48" s="9">
        <v>33361.367035022398</v>
      </c>
      <c r="F48" s="9">
        <v>194068.2574949</v>
      </c>
      <c r="G48" s="9">
        <v>182274.40018234399</v>
      </c>
      <c r="H48" s="9">
        <v>83603.067310653307</v>
      </c>
      <c r="I48" s="9">
        <v>171732.80581420299</v>
      </c>
      <c r="J48" s="9">
        <v>187068.907238249</v>
      </c>
      <c r="K48" s="9">
        <v>158127.14310365901</v>
      </c>
      <c r="L48" s="9">
        <v>75158.604751010702</v>
      </c>
      <c r="M48" s="9">
        <v>102759.984264321</v>
      </c>
      <c r="N48" s="9">
        <v>28263.8148687342</v>
      </c>
      <c r="O48" s="9">
        <v>35851.301442179203</v>
      </c>
      <c r="P48" s="9">
        <v>109263.601481202</v>
      </c>
      <c r="Q48" s="9">
        <v>142045.37365588901</v>
      </c>
      <c r="R48" s="9">
        <v>127174.588996718</v>
      </c>
      <c r="S48" s="9">
        <v>69110.306873515903</v>
      </c>
      <c r="T48" s="9">
        <v>188330.25035661599</v>
      </c>
      <c r="U48" s="9">
        <v>209434.53477000099</v>
      </c>
      <c r="V48" s="9">
        <v>191707.38974838401</v>
      </c>
    </row>
    <row r="49" spans="1:22" ht="15.75" customHeight="1" x14ac:dyDescent="0.2">
      <c r="A49" s="4" t="s">
        <v>95</v>
      </c>
      <c r="B49" s="9">
        <v>106649920.795012</v>
      </c>
      <c r="C49" s="9">
        <v>109648759.712523</v>
      </c>
      <c r="D49" s="9">
        <v>17898307.706611902</v>
      </c>
      <c r="E49" s="9">
        <v>103439423.821927</v>
      </c>
      <c r="F49" s="9">
        <v>243837963.64470601</v>
      </c>
      <c r="G49" s="9">
        <v>31790562.785694301</v>
      </c>
      <c r="H49" s="9">
        <v>5933336.6526331203</v>
      </c>
      <c r="I49" s="9">
        <v>13699343.147779001</v>
      </c>
      <c r="J49" s="9">
        <v>32133441.772357699</v>
      </c>
      <c r="K49" s="9">
        <v>14055891.992807601</v>
      </c>
      <c r="L49" s="9">
        <v>27023679.417699501</v>
      </c>
      <c r="M49" s="9">
        <v>48348140.3820379</v>
      </c>
      <c r="N49" s="9">
        <v>78575514.293420002</v>
      </c>
      <c r="O49" s="9">
        <v>47216970.796008997</v>
      </c>
      <c r="P49" s="9">
        <v>43005885.161831997</v>
      </c>
      <c r="Q49" s="9">
        <v>190256634.45271501</v>
      </c>
      <c r="R49" s="9">
        <v>189258461.80282301</v>
      </c>
      <c r="S49" s="9">
        <v>84060694.924221903</v>
      </c>
      <c r="T49" s="9">
        <v>202073727.72229001</v>
      </c>
      <c r="U49" s="9">
        <v>94147370.074868798</v>
      </c>
      <c r="V49" s="9">
        <v>330939.54956984898</v>
      </c>
    </row>
    <row r="50" spans="1:22" ht="15.75" customHeight="1" x14ac:dyDescent="0.2">
      <c r="A50" s="4" t="s">
        <v>96</v>
      </c>
      <c r="B50" s="9">
        <v>2604932661.9753199</v>
      </c>
      <c r="C50" s="9">
        <v>2522935876.5187302</v>
      </c>
      <c r="D50" s="9">
        <v>451181305.86681002</v>
      </c>
      <c r="E50" s="9">
        <v>2373405186.1044502</v>
      </c>
      <c r="F50" s="9">
        <v>3845533766.8702302</v>
      </c>
      <c r="G50" s="9">
        <v>2796442198.3776999</v>
      </c>
      <c r="H50" s="9">
        <v>694723534.35516</v>
      </c>
      <c r="I50" s="9">
        <v>1675041126.74053</v>
      </c>
      <c r="J50" s="9">
        <v>2929398826.0232401</v>
      </c>
      <c r="K50" s="9">
        <v>1622901799.9763601</v>
      </c>
      <c r="L50" s="9">
        <v>519873709.386307</v>
      </c>
      <c r="M50" s="9">
        <v>809732961.19499302</v>
      </c>
      <c r="N50" s="9">
        <v>1149037126.2055099</v>
      </c>
      <c r="O50" s="9">
        <v>866827107.299106</v>
      </c>
      <c r="P50" s="9">
        <v>881926807.91457999</v>
      </c>
      <c r="Q50" s="9">
        <v>3692409027.2055898</v>
      </c>
      <c r="R50" s="9">
        <v>3234213118.0111799</v>
      </c>
      <c r="S50" s="9">
        <v>2171541554.3419199</v>
      </c>
      <c r="T50" s="9">
        <v>3341887430.0905499</v>
      </c>
      <c r="U50" s="9">
        <v>2218258919.9267702</v>
      </c>
      <c r="V50" s="9">
        <v>39510551.5435341</v>
      </c>
    </row>
    <row r="51" spans="1:22" ht="15.75" customHeight="1" x14ac:dyDescent="0.2">
      <c r="A51" s="4" t="s">
        <v>97</v>
      </c>
      <c r="B51" s="9">
        <v>40376782.742982499</v>
      </c>
      <c r="C51" s="9">
        <v>43578042.036891103</v>
      </c>
      <c r="D51" s="9">
        <v>6231665.5923574204</v>
      </c>
      <c r="E51" s="9">
        <v>36315873.798238203</v>
      </c>
      <c r="F51" s="9">
        <v>75456598.758960605</v>
      </c>
      <c r="G51" s="9">
        <v>20151026.393752601</v>
      </c>
      <c r="H51" s="9">
        <v>4147389.18089324</v>
      </c>
      <c r="I51" s="9">
        <v>7985664.7283137096</v>
      </c>
      <c r="J51" s="9">
        <v>19423451.638637401</v>
      </c>
      <c r="K51" s="9">
        <v>8979655.2442355007</v>
      </c>
      <c r="L51" s="9">
        <v>2012938.55173505</v>
      </c>
      <c r="M51" s="9">
        <v>3661296.2718857699</v>
      </c>
      <c r="N51" s="9">
        <v>5848375.86130975</v>
      </c>
      <c r="O51" s="9">
        <v>3175907.6679692701</v>
      </c>
      <c r="P51" s="9">
        <v>3104340.5087484801</v>
      </c>
      <c r="Q51" s="9">
        <v>77757867.287974507</v>
      </c>
      <c r="R51" s="9">
        <v>66567059.989138298</v>
      </c>
      <c r="S51" s="9">
        <v>29923185.855487701</v>
      </c>
      <c r="T51" s="9">
        <v>76412969.847779199</v>
      </c>
      <c r="U51" s="9">
        <v>31275971.357418198</v>
      </c>
      <c r="V51" s="9">
        <v>1402761.3387927201</v>
      </c>
    </row>
    <row r="52" spans="1:22" ht="15.75" customHeight="1" x14ac:dyDescent="0.2">
      <c r="A52" s="4" t="s">
        <v>98</v>
      </c>
      <c r="B52" s="9">
        <v>305562.75540322199</v>
      </c>
      <c r="C52" s="9">
        <v>361278.476543019</v>
      </c>
      <c r="D52" s="9">
        <v>90246.161208441001</v>
      </c>
      <c r="E52" s="9">
        <v>298775.33781267202</v>
      </c>
      <c r="F52" s="9">
        <v>792310.17168594606</v>
      </c>
      <c r="G52" s="9">
        <v>975045.40303540404</v>
      </c>
      <c r="H52" s="9">
        <v>168606.98691074099</v>
      </c>
      <c r="I52" s="9">
        <v>352344.95614441897</v>
      </c>
      <c r="J52" s="9">
        <v>1035658.70662537</v>
      </c>
      <c r="K52" s="9">
        <v>447992.21900267899</v>
      </c>
      <c r="L52" s="9">
        <v>65703.334090508797</v>
      </c>
      <c r="M52" s="9" t="s">
        <v>51</v>
      </c>
      <c r="N52" s="9">
        <v>256707.50457573001</v>
      </c>
      <c r="O52" s="9" t="s">
        <v>51</v>
      </c>
      <c r="P52" s="9" t="s">
        <v>51</v>
      </c>
      <c r="Q52" s="9">
        <v>779317.10750098305</v>
      </c>
      <c r="R52" s="9">
        <v>586906.33110005199</v>
      </c>
      <c r="S52" s="9">
        <v>271232.41429579002</v>
      </c>
      <c r="T52" s="9">
        <v>664058.49542411102</v>
      </c>
      <c r="U52" s="9">
        <v>259623.14544138699</v>
      </c>
      <c r="V52" s="9">
        <v>0</v>
      </c>
    </row>
    <row r="53" spans="1:22" ht="15.75" customHeight="1" x14ac:dyDescent="0.2">
      <c r="A53" s="4" t="s">
        <v>99</v>
      </c>
      <c r="B53" s="9">
        <v>305562.75540322199</v>
      </c>
      <c r="C53" s="9">
        <v>361278.476543019</v>
      </c>
      <c r="D53" s="9">
        <v>90246.161208441001</v>
      </c>
      <c r="E53" s="9">
        <v>298775.33781267202</v>
      </c>
      <c r="F53" s="9">
        <v>792310.17168594606</v>
      </c>
      <c r="G53" s="9">
        <v>975045.40303540404</v>
      </c>
      <c r="H53" s="9">
        <v>168606.98691074099</v>
      </c>
      <c r="I53" s="9">
        <v>352344.95614441897</v>
      </c>
      <c r="J53" s="9">
        <v>1035658.70662537</v>
      </c>
      <c r="K53" s="9">
        <v>447992.21900267899</v>
      </c>
      <c r="L53" s="9">
        <v>65703.334090508797</v>
      </c>
      <c r="M53" s="9" t="s">
        <v>51</v>
      </c>
      <c r="N53" s="9">
        <v>256707.50457573001</v>
      </c>
      <c r="O53" s="9" t="s">
        <v>51</v>
      </c>
      <c r="P53" s="9" t="s">
        <v>51</v>
      </c>
      <c r="Q53" s="9">
        <v>779317.10750098305</v>
      </c>
      <c r="R53" s="9">
        <v>586906.33110005199</v>
      </c>
      <c r="S53" s="9">
        <v>271232.41429579002</v>
      </c>
      <c r="T53" s="9">
        <v>664058.49542411102</v>
      </c>
      <c r="U53" s="9">
        <v>259623.14544138699</v>
      </c>
      <c r="V53" s="9">
        <v>0</v>
      </c>
    </row>
    <row r="54" spans="1:22" ht="15.75" customHeight="1" x14ac:dyDescent="0.2">
      <c r="A54" s="4" t="s">
        <v>100</v>
      </c>
      <c r="B54" s="9">
        <v>3696334512.1659999</v>
      </c>
      <c r="C54" s="9">
        <v>3179831838.27597</v>
      </c>
      <c r="D54" s="9">
        <v>521039465.54502398</v>
      </c>
      <c r="E54" s="9">
        <v>3248834191.75248</v>
      </c>
      <c r="F54" s="9">
        <v>5108830198.3771296</v>
      </c>
      <c r="G54" s="9">
        <v>3991173940.8101702</v>
      </c>
      <c r="H54" s="9">
        <v>886251689.00726497</v>
      </c>
      <c r="I54" s="9">
        <v>2851604529.58073</v>
      </c>
      <c r="J54" s="9">
        <v>4482540613.6292</v>
      </c>
      <c r="K54" s="9">
        <v>3208484534.6458001</v>
      </c>
      <c r="L54" s="9">
        <v>7521063495.6842098</v>
      </c>
      <c r="M54" s="9">
        <v>11374360141.469999</v>
      </c>
      <c r="N54" s="9">
        <v>13733155270.228901</v>
      </c>
      <c r="O54" s="9">
        <v>10201052877.117901</v>
      </c>
      <c r="P54" s="9">
        <v>10748324624.5972</v>
      </c>
      <c r="Q54" s="9">
        <v>4905099912.7104502</v>
      </c>
      <c r="R54" s="9">
        <v>4196825876.3973098</v>
      </c>
      <c r="S54" s="9">
        <v>2752450493.4794302</v>
      </c>
      <c r="T54" s="9">
        <v>4620639431.4413204</v>
      </c>
      <c r="U54" s="9">
        <v>2766810929.5696902</v>
      </c>
      <c r="V54" s="9">
        <v>4295167.9337576702</v>
      </c>
    </row>
    <row r="55" spans="1:22" ht="15.75" customHeight="1" x14ac:dyDescent="0.2">
      <c r="A55" s="4" t="s">
        <v>101</v>
      </c>
      <c r="B55" s="9" t="s">
        <v>51</v>
      </c>
      <c r="C55" s="9" t="s">
        <v>51</v>
      </c>
      <c r="D55" s="9" t="s">
        <v>51</v>
      </c>
      <c r="E55" s="9" t="s">
        <v>51</v>
      </c>
      <c r="F55" s="9" t="s">
        <v>51</v>
      </c>
      <c r="G55" s="9" t="s">
        <v>51</v>
      </c>
      <c r="H55" s="9" t="s">
        <v>51</v>
      </c>
      <c r="I55" s="9" t="s">
        <v>51</v>
      </c>
      <c r="J55" s="9" t="s">
        <v>51</v>
      </c>
      <c r="K55" s="9" t="s">
        <v>51</v>
      </c>
      <c r="L55" s="9" t="s">
        <v>51</v>
      </c>
      <c r="M55" s="9" t="s">
        <v>51</v>
      </c>
      <c r="N55" s="9" t="s">
        <v>51</v>
      </c>
      <c r="O55" s="9" t="s">
        <v>51</v>
      </c>
      <c r="P55" s="9" t="s">
        <v>51</v>
      </c>
      <c r="Q55" s="9" t="s">
        <v>51</v>
      </c>
      <c r="R55" s="9" t="s">
        <v>51</v>
      </c>
      <c r="S55" s="9" t="s">
        <v>51</v>
      </c>
      <c r="T55" s="9" t="s">
        <v>51</v>
      </c>
      <c r="U55" s="9" t="s">
        <v>51</v>
      </c>
      <c r="V55" s="9">
        <v>0</v>
      </c>
    </row>
    <row r="56" spans="1:22" ht="15.75" customHeight="1" x14ac:dyDescent="0.2">
      <c r="A56" s="4" t="s">
        <v>102</v>
      </c>
      <c r="B56" s="9" t="s">
        <v>51</v>
      </c>
      <c r="C56" s="9" t="s">
        <v>51</v>
      </c>
      <c r="D56" s="9" t="s">
        <v>51</v>
      </c>
      <c r="E56" s="9" t="s">
        <v>51</v>
      </c>
      <c r="F56" s="9" t="s">
        <v>51</v>
      </c>
      <c r="G56" s="9" t="s">
        <v>51</v>
      </c>
      <c r="H56" s="9" t="s">
        <v>51</v>
      </c>
      <c r="I56" s="9" t="s">
        <v>51</v>
      </c>
      <c r="J56" s="9" t="s">
        <v>51</v>
      </c>
      <c r="K56" s="9" t="s">
        <v>51</v>
      </c>
      <c r="L56" s="9" t="s">
        <v>51</v>
      </c>
      <c r="M56" s="9" t="s">
        <v>51</v>
      </c>
      <c r="N56" s="9" t="s">
        <v>51</v>
      </c>
      <c r="O56" s="9" t="s">
        <v>51</v>
      </c>
      <c r="P56" s="9" t="s">
        <v>51</v>
      </c>
      <c r="Q56" s="9" t="s">
        <v>51</v>
      </c>
      <c r="R56" s="9" t="s">
        <v>51</v>
      </c>
      <c r="S56" s="9" t="s">
        <v>51</v>
      </c>
      <c r="T56" s="9" t="s">
        <v>51</v>
      </c>
      <c r="U56" s="9" t="s">
        <v>51</v>
      </c>
      <c r="V56" s="9">
        <v>0</v>
      </c>
    </row>
    <row r="57" spans="1:22" ht="15.75" customHeight="1" x14ac:dyDescent="0.2">
      <c r="A57" s="4" t="s">
        <v>103</v>
      </c>
      <c r="B57" s="9">
        <v>20642081.650043398</v>
      </c>
      <c r="C57" s="9">
        <v>21183208.680301201</v>
      </c>
      <c r="D57" s="9">
        <v>4192523.1805292498</v>
      </c>
      <c r="E57" s="9">
        <v>18979464.9243888</v>
      </c>
      <c r="F57" s="9">
        <v>31557249.917259201</v>
      </c>
      <c r="G57" s="9">
        <v>35818461.145066701</v>
      </c>
      <c r="H57" s="9">
        <v>9365317.4923311602</v>
      </c>
      <c r="I57" s="9">
        <v>22458368.253049199</v>
      </c>
      <c r="J57" s="9">
        <v>37434864.788502902</v>
      </c>
      <c r="K57" s="9">
        <v>27141987.2613522</v>
      </c>
      <c r="L57" s="9">
        <v>32319677.250887401</v>
      </c>
      <c r="M57" s="9">
        <v>45054498.063335799</v>
      </c>
      <c r="N57" s="9">
        <v>69902944.429306507</v>
      </c>
      <c r="O57" s="9">
        <v>46851189.581426799</v>
      </c>
      <c r="P57" s="9">
        <v>48978864.599120803</v>
      </c>
      <c r="Q57" s="9">
        <v>28362665.401006199</v>
      </c>
      <c r="R57" s="9">
        <v>24574522.5919916</v>
      </c>
      <c r="S57" s="9">
        <v>18120218.056059498</v>
      </c>
      <c r="T57" s="9">
        <v>27993963.606783401</v>
      </c>
      <c r="U57" s="9">
        <v>19582872.5809297</v>
      </c>
      <c r="V57" s="9">
        <v>0</v>
      </c>
    </row>
    <row r="58" spans="1:22" ht="15.75" customHeight="1" x14ac:dyDescent="0.2">
      <c r="A58" s="4" t="s">
        <v>104</v>
      </c>
      <c r="B58" s="9">
        <v>1911983.89784024</v>
      </c>
      <c r="C58" s="9">
        <v>1571057.0959516601</v>
      </c>
      <c r="D58" s="9">
        <v>251666.93871522899</v>
      </c>
      <c r="E58" s="9">
        <v>1633620.85655606</v>
      </c>
      <c r="F58" s="9">
        <v>3562109.4938591402</v>
      </c>
      <c r="G58" s="9">
        <v>2991434.5637616599</v>
      </c>
      <c r="H58" s="9">
        <v>419791.30947172001</v>
      </c>
      <c r="I58" s="9">
        <v>1096602.6783904501</v>
      </c>
      <c r="J58" s="9">
        <v>2793603.4072333402</v>
      </c>
      <c r="K58" s="9">
        <v>1483381.1341448801</v>
      </c>
      <c r="L58" s="9">
        <v>2224876.02651098</v>
      </c>
      <c r="M58" s="9">
        <v>3456574.2398589998</v>
      </c>
      <c r="N58" s="9">
        <v>6482513.7334765904</v>
      </c>
      <c r="O58" s="9">
        <v>3150097.7645197301</v>
      </c>
      <c r="P58" s="9">
        <v>3285319.29952665</v>
      </c>
      <c r="Q58" s="9">
        <v>3053766.5313878502</v>
      </c>
      <c r="R58" s="9">
        <v>2473731.7670986201</v>
      </c>
      <c r="S58" s="9">
        <v>1644396.2355204001</v>
      </c>
      <c r="T58" s="9">
        <v>3298344.0130644902</v>
      </c>
      <c r="U58" s="9">
        <v>1231396.9723875001</v>
      </c>
      <c r="V58" s="9">
        <v>0</v>
      </c>
    </row>
    <row r="59" spans="1:22" ht="15.75" customHeight="1" x14ac:dyDescent="0.2">
      <c r="A59" s="4" t="s">
        <v>105</v>
      </c>
      <c r="B59" s="9">
        <v>159048260.81591699</v>
      </c>
      <c r="C59" s="9">
        <v>142359369.77789599</v>
      </c>
      <c r="D59" s="9">
        <v>34952312.144059099</v>
      </c>
      <c r="E59" s="9">
        <v>143833964.730041</v>
      </c>
      <c r="F59" s="9">
        <v>200597808.6877</v>
      </c>
      <c r="G59" s="9">
        <v>138923939.748283</v>
      </c>
      <c r="H59" s="9">
        <v>42304094.7158923</v>
      </c>
      <c r="I59" s="9">
        <v>97444227.882350296</v>
      </c>
      <c r="J59" s="9">
        <v>142605332.59501699</v>
      </c>
      <c r="K59" s="9">
        <v>78817745.393289506</v>
      </c>
      <c r="L59" s="9">
        <v>137052303.218104</v>
      </c>
      <c r="M59" s="9">
        <v>125515084.37272</v>
      </c>
      <c r="N59" s="9">
        <v>236179287.39258599</v>
      </c>
      <c r="O59" s="9">
        <v>205399186.87573099</v>
      </c>
      <c r="P59" s="9">
        <v>196532197.49430501</v>
      </c>
      <c r="Q59" s="9">
        <v>206255880.23565099</v>
      </c>
      <c r="R59" s="9">
        <v>158605233.750815</v>
      </c>
      <c r="S59" s="9">
        <v>134002150.985707</v>
      </c>
      <c r="T59" s="9">
        <v>158760101.393489</v>
      </c>
      <c r="U59" s="9">
        <v>114432003.390026</v>
      </c>
      <c r="V59" s="9">
        <v>27061993.785378899</v>
      </c>
    </row>
    <row r="60" spans="1:22" ht="15.75" customHeight="1" x14ac:dyDescent="0.2">
      <c r="A60" s="4" t="s">
        <v>106</v>
      </c>
      <c r="B60" s="9">
        <v>54283465.832860999</v>
      </c>
      <c r="C60" s="9">
        <v>54354571.826035403</v>
      </c>
      <c r="D60" s="9">
        <v>7559408.4891999196</v>
      </c>
      <c r="E60" s="9">
        <v>51032229.080494396</v>
      </c>
      <c r="F60" s="9">
        <v>59347909.106614001</v>
      </c>
      <c r="G60" s="9">
        <v>69629538.104483604</v>
      </c>
      <c r="H60" s="9">
        <v>23617370.288389601</v>
      </c>
      <c r="I60" s="9">
        <v>55681597.5743443</v>
      </c>
      <c r="J60" s="9">
        <v>81147193.448485494</v>
      </c>
      <c r="K60" s="9">
        <v>62508797.539661497</v>
      </c>
      <c r="L60" s="9">
        <v>31738362.102533199</v>
      </c>
      <c r="M60" s="9">
        <v>46346537.5624789</v>
      </c>
      <c r="N60" s="9">
        <v>55980644.1656515</v>
      </c>
      <c r="O60" s="9">
        <v>48804702.421199098</v>
      </c>
      <c r="P60" s="9">
        <v>53774053.911980003</v>
      </c>
      <c r="Q60" s="9">
        <v>55677225.878067397</v>
      </c>
      <c r="R60" s="9">
        <v>54858975.686914697</v>
      </c>
      <c r="S60" s="9">
        <v>45897170.128961898</v>
      </c>
      <c r="T60" s="9">
        <v>56032145.425226301</v>
      </c>
      <c r="U60" s="9">
        <v>46267867.906869203</v>
      </c>
      <c r="V60" s="9">
        <v>0</v>
      </c>
    </row>
    <row r="61" spans="1:22" ht="15.75" customHeight="1" x14ac:dyDescent="0.2">
      <c r="A61" s="4" t="s">
        <v>107</v>
      </c>
      <c r="B61" s="9">
        <v>1473561.0348865101</v>
      </c>
      <c r="C61" s="9">
        <v>1585208.9741754299</v>
      </c>
      <c r="D61" s="9">
        <v>145255.711022209</v>
      </c>
      <c r="E61" s="9">
        <v>1609156.4242131601</v>
      </c>
      <c r="F61" s="9">
        <v>1456631.5617066501</v>
      </c>
      <c r="G61" s="9">
        <v>848578.58464490005</v>
      </c>
      <c r="H61" s="9">
        <v>263878.88417721097</v>
      </c>
      <c r="I61" s="9">
        <v>829488.44648722897</v>
      </c>
      <c r="J61" s="9">
        <v>985580.48534589598</v>
      </c>
      <c r="K61" s="9">
        <v>901530.75823379203</v>
      </c>
      <c r="L61" s="9">
        <v>597495.816338395</v>
      </c>
      <c r="M61" s="9">
        <v>848865.09154290403</v>
      </c>
      <c r="N61" s="9">
        <v>993195.40661067097</v>
      </c>
      <c r="O61" s="9">
        <v>971376.22046944895</v>
      </c>
      <c r="P61" s="9">
        <v>970278.15891865699</v>
      </c>
      <c r="Q61" s="9">
        <v>1374950.4895647999</v>
      </c>
      <c r="R61" s="9">
        <v>1416344.5722231099</v>
      </c>
      <c r="S61" s="9">
        <v>1423478.73039524</v>
      </c>
      <c r="T61" s="9">
        <v>1555916.29814984</v>
      </c>
      <c r="U61" s="9">
        <v>1363943.0543722699</v>
      </c>
      <c r="V61" s="9">
        <v>0</v>
      </c>
    </row>
    <row r="62" spans="1:22" ht="15.75" customHeight="1" x14ac:dyDescent="0.2">
      <c r="A62" s="4" t="s">
        <v>108</v>
      </c>
      <c r="B62" s="9">
        <v>71293920.746987194</v>
      </c>
      <c r="C62" s="9">
        <v>68212966.716342106</v>
      </c>
      <c r="D62" s="9">
        <v>3010486.7321793698</v>
      </c>
      <c r="E62" s="9">
        <v>47692240.648870401</v>
      </c>
      <c r="F62" s="9">
        <v>27329954.1025916</v>
      </c>
      <c r="G62" s="9">
        <v>10840802.6744802</v>
      </c>
      <c r="H62" s="9">
        <v>3544233.39860642</v>
      </c>
      <c r="I62" s="9">
        <v>8708061.0583444908</v>
      </c>
      <c r="J62" s="9">
        <v>11369640.692403801</v>
      </c>
      <c r="K62" s="9">
        <v>8406406.3766321708</v>
      </c>
      <c r="L62" s="9">
        <v>3991536.7289089798</v>
      </c>
      <c r="M62" s="9">
        <v>5293850.8045898098</v>
      </c>
      <c r="N62" s="9">
        <v>6245347.2055260697</v>
      </c>
      <c r="O62" s="9">
        <v>11251874.651166899</v>
      </c>
      <c r="P62" s="9">
        <v>9810022.8102375697</v>
      </c>
      <c r="Q62" s="9">
        <v>25745380.8990051</v>
      </c>
      <c r="R62" s="9">
        <v>25783822.157659601</v>
      </c>
      <c r="S62" s="9">
        <v>49425651.7201932</v>
      </c>
      <c r="T62" s="9">
        <v>26637813.860426798</v>
      </c>
      <c r="U62" s="9">
        <v>23258607.922169801</v>
      </c>
      <c r="V62" s="9">
        <v>86205.408006806698</v>
      </c>
    </row>
    <row r="63" spans="1:22" ht="15.75" customHeight="1" x14ac:dyDescent="0.2">
      <c r="A63" s="4" t="s">
        <v>109</v>
      </c>
      <c r="B63" s="9">
        <v>4758332.3826624304</v>
      </c>
      <c r="C63" s="9">
        <v>4454267.1767368196</v>
      </c>
      <c r="D63" s="9">
        <v>748555.34524401405</v>
      </c>
      <c r="E63" s="9">
        <v>3490244.09028007</v>
      </c>
      <c r="F63" s="9">
        <v>4177066.76893915</v>
      </c>
      <c r="G63" s="9">
        <v>1960454.5814278401</v>
      </c>
      <c r="H63" s="9">
        <v>493501.43778688199</v>
      </c>
      <c r="I63" s="9">
        <v>796097.06034242199</v>
      </c>
      <c r="J63" s="9">
        <v>1411775.4156146799</v>
      </c>
      <c r="K63" s="9">
        <v>826242.65543811896</v>
      </c>
      <c r="L63" s="9">
        <v>1106153.12844089</v>
      </c>
      <c r="M63" s="9">
        <v>2721072.7814496402</v>
      </c>
      <c r="N63" s="9">
        <v>3462726.1352320998</v>
      </c>
      <c r="O63" s="9">
        <v>1322860.39445972</v>
      </c>
      <c r="P63" s="9">
        <v>2510919.90432658</v>
      </c>
      <c r="Q63" s="9">
        <v>9250558.2620314602</v>
      </c>
      <c r="R63" s="9">
        <v>9128571.1495061591</v>
      </c>
      <c r="S63" s="9">
        <v>3653880.7628306998</v>
      </c>
      <c r="T63" s="9">
        <v>5332606.3218157096</v>
      </c>
      <c r="U63" s="9">
        <v>2807204.7919207201</v>
      </c>
      <c r="V63" s="9">
        <v>0</v>
      </c>
    </row>
    <row r="64" spans="1:22" ht="15.75" customHeight="1" x14ac:dyDescent="0.2">
      <c r="A64" s="4" t="s">
        <v>110</v>
      </c>
      <c r="B64" s="9">
        <v>330504385.91892397</v>
      </c>
      <c r="C64" s="9">
        <v>282553456.59896898</v>
      </c>
      <c r="D64" s="9">
        <v>100144418.546564</v>
      </c>
      <c r="E64" s="9">
        <v>345556825.68568701</v>
      </c>
      <c r="F64" s="9">
        <v>404849196.76627499</v>
      </c>
      <c r="G64" s="9">
        <v>186097068.400879</v>
      </c>
      <c r="H64" s="9">
        <v>60586697.466549799</v>
      </c>
      <c r="I64" s="9">
        <v>113855677.113956</v>
      </c>
      <c r="J64" s="9">
        <v>180502895.12982401</v>
      </c>
      <c r="K64" s="9">
        <v>112408225.223225</v>
      </c>
      <c r="L64" s="9">
        <v>287813620.31651199</v>
      </c>
      <c r="M64" s="9">
        <v>301355842.758268</v>
      </c>
      <c r="N64" s="9">
        <v>361629631.03340697</v>
      </c>
      <c r="O64" s="9">
        <v>290982086.76031703</v>
      </c>
      <c r="P64" s="9">
        <v>296219655.19603002</v>
      </c>
      <c r="Q64" s="9">
        <v>454604509.53945702</v>
      </c>
      <c r="R64" s="9">
        <v>360462533.05699199</v>
      </c>
      <c r="S64" s="9">
        <v>333296970.15762401</v>
      </c>
      <c r="T64" s="9">
        <v>427959971.20115501</v>
      </c>
      <c r="U64" s="9">
        <v>267631932.634395</v>
      </c>
      <c r="V64" s="9">
        <v>768175.26834233</v>
      </c>
    </row>
    <row r="65" spans="1:22" ht="15.75" customHeight="1" x14ac:dyDescent="0.2">
      <c r="A65" s="4" t="s">
        <v>111</v>
      </c>
      <c r="B65" s="9">
        <v>112805.226621193</v>
      </c>
      <c r="C65" s="9">
        <v>201752.53746049601</v>
      </c>
      <c r="D65" s="9" t="s">
        <v>51</v>
      </c>
      <c r="E65" s="9" t="s">
        <v>51</v>
      </c>
      <c r="F65" s="9">
        <v>79612.589265688293</v>
      </c>
      <c r="G65" s="9" t="s">
        <v>51</v>
      </c>
      <c r="H65" s="9" t="s">
        <v>51</v>
      </c>
      <c r="I65" s="9">
        <v>78262.964814527906</v>
      </c>
      <c r="J65" s="9">
        <v>116517.753749026</v>
      </c>
      <c r="K65" s="9" t="s">
        <v>51</v>
      </c>
      <c r="L65" s="9">
        <v>35481.295292803901</v>
      </c>
      <c r="M65" s="9">
        <v>108781.93263810599</v>
      </c>
      <c r="N65" s="9" t="s">
        <v>51</v>
      </c>
      <c r="O65" s="9">
        <v>86259.295283495303</v>
      </c>
      <c r="P65" s="9" t="s">
        <v>51</v>
      </c>
      <c r="Q65" s="9">
        <v>75240.143509552901</v>
      </c>
      <c r="R65" s="9">
        <v>113963.195214516</v>
      </c>
      <c r="S65" s="9">
        <v>157620.28506366999</v>
      </c>
      <c r="T65" s="9">
        <v>170114.908211003</v>
      </c>
      <c r="U65" s="9">
        <v>119507.91973936401</v>
      </c>
      <c r="V65" s="9">
        <v>0</v>
      </c>
    </row>
    <row r="66" spans="1:22" ht="15.75" customHeight="1" x14ac:dyDescent="0.2">
      <c r="A66" s="4" t="s">
        <v>112</v>
      </c>
      <c r="B66" s="9">
        <v>310429.815026264</v>
      </c>
      <c r="C66" s="9">
        <v>227778.85723935001</v>
      </c>
      <c r="D66" s="9">
        <v>24439.929607939401</v>
      </c>
      <c r="E66" s="9">
        <v>395389.32890213298</v>
      </c>
      <c r="F66" s="9">
        <v>495627.987614354</v>
      </c>
      <c r="G66" s="9">
        <v>301277.87160298799</v>
      </c>
      <c r="H66" s="9">
        <v>38270.0312405273</v>
      </c>
      <c r="I66" s="9">
        <v>249726.46840644299</v>
      </c>
      <c r="J66" s="9">
        <v>309401.911631594</v>
      </c>
      <c r="K66" s="9">
        <v>253429.858615876</v>
      </c>
      <c r="L66" s="9">
        <v>119339.059564569</v>
      </c>
      <c r="M66" s="9">
        <v>118835.978359826</v>
      </c>
      <c r="N66" s="9">
        <v>523707.02506088401</v>
      </c>
      <c r="O66" s="9">
        <v>249659.55023318101</v>
      </c>
      <c r="P66" s="9">
        <v>200525.441130322</v>
      </c>
      <c r="Q66" s="9">
        <v>340001.95796219201</v>
      </c>
      <c r="R66" s="9">
        <v>272424.27025072201</v>
      </c>
      <c r="S66" s="9">
        <v>317162.82465397601</v>
      </c>
      <c r="T66" s="9">
        <v>361027.78992445301</v>
      </c>
      <c r="U66" s="9">
        <v>212976.09585619601</v>
      </c>
      <c r="V66" s="9">
        <v>95509.584918010107</v>
      </c>
    </row>
    <row r="67" spans="1:22" ht="15.75" customHeight="1" x14ac:dyDescent="0.2">
      <c r="A67" s="4" t="s">
        <v>113</v>
      </c>
      <c r="B67" s="9" t="s">
        <v>51</v>
      </c>
      <c r="C67" s="9" t="s">
        <v>51</v>
      </c>
      <c r="D67" s="9" t="s">
        <v>51</v>
      </c>
      <c r="E67" s="9" t="s">
        <v>51</v>
      </c>
      <c r="F67" s="9" t="s">
        <v>51</v>
      </c>
      <c r="G67" s="9" t="s">
        <v>51</v>
      </c>
      <c r="H67" s="9" t="s">
        <v>51</v>
      </c>
      <c r="I67" s="9" t="s">
        <v>51</v>
      </c>
      <c r="J67" s="9" t="s">
        <v>51</v>
      </c>
      <c r="K67" s="9" t="s">
        <v>51</v>
      </c>
      <c r="L67" s="9" t="s">
        <v>51</v>
      </c>
      <c r="M67" s="9" t="s">
        <v>51</v>
      </c>
      <c r="N67" s="9" t="s">
        <v>51</v>
      </c>
      <c r="O67" s="9" t="s">
        <v>51</v>
      </c>
      <c r="P67" s="9" t="s">
        <v>51</v>
      </c>
      <c r="Q67" s="9" t="s">
        <v>51</v>
      </c>
      <c r="R67" s="9" t="s">
        <v>51</v>
      </c>
      <c r="S67" s="9" t="s">
        <v>51</v>
      </c>
      <c r="T67" s="9" t="s">
        <v>51</v>
      </c>
      <c r="U67" s="9" t="s">
        <v>51</v>
      </c>
      <c r="V67" s="9">
        <v>0</v>
      </c>
    </row>
    <row r="68" spans="1:22" ht="15.75" customHeight="1" x14ac:dyDescent="0.2">
      <c r="A68" s="4" t="s">
        <v>114</v>
      </c>
      <c r="B68" s="9">
        <v>1378033.7477913999</v>
      </c>
      <c r="C68" s="9">
        <v>1274719.77840835</v>
      </c>
      <c r="D68" s="9">
        <v>167139.969170784</v>
      </c>
      <c r="E68" s="9">
        <v>1096239.0340708899</v>
      </c>
      <c r="F68" s="9">
        <v>1301137.1247004201</v>
      </c>
      <c r="G68" s="9">
        <v>393292.33518780197</v>
      </c>
      <c r="H68" s="9">
        <v>126308.642442802</v>
      </c>
      <c r="I68" s="9">
        <v>263067.65607960901</v>
      </c>
      <c r="J68" s="9">
        <v>399768.39207572403</v>
      </c>
      <c r="K68" s="9">
        <v>293085.64989727002</v>
      </c>
      <c r="L68" s="9">
        <v>468495.451407441</v>
      </c>
      <c r="M68" s="9">
        <v>831875.501304648</v>
      </c>
      <c r="N68" s="9">
        <v>1016336.28027008</v>
      </c>
      <c r="O68" s="9">
        <v>841183.93157641205</v>
      </c>
      <c r="P68" s="9">
        <v>767339.47408705903</v>
      </c>
      <c r="Q68" s="9">
        <v>1720181.19369964</v>
      </c>
      <c r="R68" s="9">
        <v>1576997.1660551799</v>
      </c>
      <c r="S68" s="9">
        <v>1184899.15290425</v>
      </c>
      <c r="T68" s="9">
        <v>1574627.78324455</v>
      </c>
      <c r="U68" s="9">
        <v>1034930.20778677</v>
      </c>
      <c r="V68" s="9">
        <v>0</v>
      </c>
    </row>
    <row r="69" spans="1:22" ht="15.75" customHeight="1" x14ac:dyDescent="0.2">
      <c r="A69" s="4" t="s">
        <v>115</v>
      </c>
      <c r="B69" s="9">
        <v>7713411.1161104497</v>
      </c>
      <c r="C69" s="9">
        <v>7205339.3906383198</v>
      </c>
      <c r="D69" s="9">
        <v>871773.89136375103</v>
      </c>
      <c r="E69" s="9">
        <v>8712240.5226642303</v>
      </c>
      <c r="F69" s="9">
        <v>8389122.8448861707</v>
      </c>
      <c r="G69" s="9">
        <v>1797264.49325055</v>
      </c>
      <c r="H69" s="9">
        <v>542166.85126284102</v>
      </c>
      <c r="I69" s="9">
        <v>1502563.02717128</v>
      </c>
      <c r="J69" s="9">
        <v>1951762.93333481</v>
      </c>
      <c r="K69" s="9">
        <v>1568111.1534792599</v>
      </c>
      <c r="L69" s="9">
        <v>3792212.8860469498</v>
      </c>
      <c r="M69" s="9">
        <v>4873797.1860613702</v>
      </c>
      <c r="N69" s="9">
        <v>6770157.8084702902</v>
      </c>
      <c r="O69" s="9">
        <v>7142559.8088993598</v>
      </c>
      <c r="P69" s="9">
        <v>6344708.8796550697</v>
      </c>
      <c r="Q69" s="9">
        <v>8238586.4919145098</v>
      </c>
      <c r="R69" s="9">
        <v>8495668.34316005</v>
      </c>
      <c r="S69" s="9">
        <v>6548395.18546254</v>
      </c>
      <c r="T69" s="9">
        <v>9627545.6908611506</v>
      </c>
      <c r="U69" s="9">
        <v>6924377.2057256801</v>
      </c>
      <c r="V69" s="9">
        <v>0</v>
      </c>
    </row>
    <row r="70" spans="1:22" ht="15.75" customHeight="1" x14ac:dyDescent="0.2">
      <c r="A70" s="4" t="s">
        <v>116</v>
      </c>
      <c r="B70" s="9">
        <v>2494636.7641419801</v>
      </c>
      <c r="C70" s="9">
        <v>2592454.35690293</v>
      </c>
      <c r="D70" s="9">
        <v>290924.33862425498</v>
      </c>
      <c r="E70" s="9">
        <v>2345945.1426068102</v>
      </c>
      <c r="F70" s="9">
        <v>2636053.1641292898</v>
      </c>
      <c r="G70" s="9">
        <v>940373.67805424205</v>
      </c>
      <c r="H70" s="9">
        <v>282594.79587359499</v>
      </c>
      <c r="I70" s="9">
        <v>774261.08618191595</v>
      </c>
      <c r="J70" s="9">
        <v>1028564.8700825101</v>
      </c>
      <c r="K70" s="9">
        <v>900352.35457726195</v>
      </c>
      <c r="L70" s="9">
        <v>5654942.1502797902</v>
      </c>
      <c r="M70" s="9">
        <v>7292801.2062266003</v>
      </c>
      <c r="N70" s="9">
        <v>10847123.645367701</v>
      </c>
      <c r="O70" s="9">
        <v>10296040.6199548</v>
      </c>
      <c r="P70" s="9">
        <v>10231279.311412901</v>
      </c>
      <c r="Q70" s="9">
        <v>2411025.2070973399</v>
      </c>
      <c r="R70" s="9">
        <v>2455789.3859477201</v>
      </c>
      <c r="S70" s="9">
        <v>2097905.3801365201</v>
      </c>
      <c r="T70" s="9">
        <v>2718976.2745586401</v>
      </c>
      <c r="U70" s="9">
        <v>2105871.2513886099</v>
      </c>
      <c r="V70" s="9">
        <v>0</v>
      </c>
    </row>
    <row r="71" spans="1:22" ht="15.75" customHeight="1" x14ac:dyDescent="0.2">
      <c r="A71" s="4" t="s">
        <v>117</v>
      </c>
      <c r="B71" s="9">
        <v>169701.66183388099</v>
      </c>
      <c r="C71" s="9">
        <v>814843.06843336695</v>
      </c>
      <c r="D71" s="9" t="s">
        <v>51</v>
      </c>
      <c r="E71" s="9" t="s">
        <v>51</v>
      </c>
      <c r="F71" s="9">
        <v>125713.390599455</v>
      </c>
      <c r="G71" s="9" t="s">
        <v>51</v>
      </c>
      <c r="H71" s="9" t="s">
        <v>51</v>
      </c>
      <c r="I71" s="9">
        <v>14827.842643037</v>
      </c>
      <c r="J71" s="9">
        <v>23111.140787146</v>
      </c>
      <c r="K71" s="9">
        <v>16025.262179011201</v>
      </c>
      <c r="L71" s="9">
        <v>22118.734997124</v>
      </c>
      <c r="M71" s="9">
        <v>16795.945858754701</v>
      </c>
      <c r="N71" s="9">
        <v>175437.01689630601</v>
      </c>
      <c r="O71" s="9">
        <v>220889.06401082501</v>
      </c>
      <c r="P71" s="9">
        <v>224985.16036998699</v>
      </c>
      <c r="Q71" s="9">
        <v>96082.837137180206</v>
      </c>
      <c r="R71" s="9">
        <v>106063.293082499</v>
      </c>
      <c r="S71" s="9">
        <v>498769.06352438201</v>
      </c>
      <c r="T71" s="9">
        <v>178889.48717962601</v>
      </c>
      <c r="U71" s="9">
        <v>340322.711945599</v>
      </c>
      <c r="V71" s="9">
        <v>0</v>
      </c>
    </row>
    <row r="72" spans="1:22" ht="15.75" customHeight="1" x14ac:dyDescent="0.2">
      <c r="A72" s="4" t="s">
        <v>118</v>
      </c>
      <c r="B72" s="9">
        <v>202606769.955991</v>
      </c>
      <c r="C72" s="9">
        <v>171768756.65379</v>
      </c>
      <c r="D72" s="9">
        <v>42336002.560497597</v>
      </c>
      <c r="E72" s="9">
        <v>194928449.44292301</v>
      </c>
      <c r="F72" s="9">
        <v>382100618.33351499</v>
      </c>
      <c r="G72" s="9">
        <v>225761763.316917</v>
      </c>
      <c r="H72" s="9">
        <v>42260927.1431133</v>
      </c>
      <c r="I72" s="9">
        <v>149453702.18049499</v>
      </c>
      <c r="J72" s="9">
        <v>232138400.02518201</v>
      </c>
      <c r="K72" s="9">
        <v>214414698.20394</v>
      </c>
      <c r="L72" s="9">
        <v>85976836.910737097</v>
      </c>
      <c r="M72" s="9">
        <v>269839314.39260501</v>
      </c>
      <c r="N72" s="9">
        <v>304743008.97508198</v>
      </c>
      <c r="O72" s="9">
        <v>195269086.50917801</v>
      </c>
      <c r="P72" s="9">
        <v>138994265.35499799</v>
      </c>
      <c r="Q72" s="9">
        <v>342012983.33777702</v>
      </c>
      <c r="R72" s="9">
        <v>239573265.984092</v>
      </c>
      <c r="S72" s="9">
        <v>190373997.25527301</v>
      </c>
      <c r="T72" s="9">
        <v>352949508.10575998</v>
      </c>
      <c r="U72" s="9">
        <v>190137567.18483999</v>
      </c>
      <c r="V72" s="9">
        <v>42405733.171514899</v>
      </c>
    </row>
    <row r="73" spans="1:22" ht="15.75" customHeight="1" x14ac:dyDescent="0.2">
      <c r="A73" s="4" t="s">
        <v>119</v>
      </c>
      <c r="B73" s="9">
        <v>1073184.70777838</v>
      </c>
      <c r="C73" s="9">
        <v>2159292.7236752599</v>
      </c>
      <c r="D73" s="9">
        <v>458414.01119971502</v>
      </c>
      <c r="E73" s="9">
        <v>759473.09474286495</v>
      </c>
      <c r="F73" s="9">
        <v>1601790.8471661799</v>
      </c>
      <c r="G73" s="9">
        <v>2734638.41439019</v>
      </c>
      <c r="H73" s="9">
        <v>645392.35703472898</v>
      </c>
      <c r="I73" s="9">
        <v>1970799.8275093499</v>
      </c>
      <c r="J73" s="9">
        <v>3053283.6972110998</v>
      </c>
      <c r="K73" s="9">
        <v>2225954.37691146</v>
      </c>
      <c r="L73" s="9">
        <v>1453128.67846605</v>
      </c>
      <c r="M73" s="9">
        <v>3061383.1240209201</v>
      </c>
      <c r="N73" s="9">
        <v>3775138.3001341401</v>
      </c>
      <c r="O73" s="9">
        <v>2413295.1160435202</v>
      </c>
      <c r="P73" s="9">
        <v>2274828.3455237402</v>
      </c>
      <c r="Q73" s="9">
        <v>1958558.57655588</v>
      </c>
      <c r="R73" s="9">
        <v>1326055.85728106</v>
      </c>
      <c r="S73" s="9">
        <v>1658240.73079305</v>
      </c>
      <c r="T73" s="9">
        <v>1459704.6557803501</v>
      </c>
      <c r="U73" s="9">
        <v>1422701.29997986</v>
      </c>
      <c r="V73" s="9">
        <v>2980970.42301017</v>
      </c>
    </row>
    <row r="74" spans="1:22" ht="15.75" customHeight="1" x14ac:dyDescent="0.2">
      <c r="A74" s="4" t="s">
        <v>120</v>
      </c>
      <c r="B74" s="9">
        <v>2889208.8458515899</v>
      </c>
      <c r="C74" s="9">
        <v>1693633.3654956999</v>
      </c>
      <c r="D74" s="9">
        <v>281611.79819801002</v>
      </c>
      <c r="E74" s="9">
        <v>2851133.4539749399</v>
      </c>
      <c r="F74" s="9">
        <v>3275508.84438407</v>
      </c>
      <c r="G74" s="9">
        <v>1000811.44335102</v>
      </c>
      <c r="H74" s="9">
        <v>316641.54955176602</v>
      </c>
      <c r="I74" s="9">
        <v>400385.73987104901</v>
      </c>
      <c r="J74" s="9">
        <v>502369.99309809803</v>
      </c>
      <c r="K74" s="9">
        <v>277548.33189570898</v>
      </c>
      <c r="L74" s="9">
        <v>194230.941978004</v>
      </c>
      <c r="M74" s="9">
        <v>538601.72114369704</v>
      </c>
      <c r="N74" s="9">
        <v>612901.47657111695</v>
      </c>
      <c r="O74" s="9">
        <v>368390.66086867498</v>
      </c>
      <c r="P74" s="9">
        <v>230293.82877277801</v>
      </c>
      <c r="Q74" s="9">
        <v>3908030.5716007901</v>
      </c>
      <c r="R74" s="9">
        <v>4651394.0434964597</v>
      </c>
      <c r="S74" s="9">
        <v>1591156.7185024701</v>
      </c>
      <c r="T74" s="9">
        <v>3377812.3304815898</v>
      </c>
      <c r="U74" s="9">
        <v>1427754.8288570701</v>
      </c>
      <c r="V74" s="9">
        <v>0</v>
      </c>
    </row>
    <row r="75" spans="1:22" ht="15.75" customHeight="1" x14ac:dyDescent="0.2">
      <c r="A75" s="4" t="s">
        <v>121</v>
      </c>
      <c r="B75" s="9">
        <v>303700.227261597</v>
      </c>
      <c r="C75" s="9">
        <v>333062.497651632</v>
      </c>
      <c r="D75" s="9">
        <v>16303.157162323099</v>
      </c>
      <c r="E75" s="9">
        <v>360795.27314696502</v>
      </c>
      <c r="F75" s="9">
        <v>439521.85446413601</v>
      </c>
      <c r="G75" s="9">
        <v>175902.64215225301</v>
      </c>
      <c r="H75" s="9">
        <v>63659.616438419602</v>
      </c>
      <c r="I75" s="9">
        <v>167136.98291643799</v>
      </c>
      <c r="J75" s="9">
        <v>238598.279245012</v>
      </c>
      <c r="K75" s="9">
        <v>163992.46389753799</v>
      </c>
      <c r="L75" s="9">
        <v>91066.092420453904</v>
      </c>
      <c r="M75" s="9">
        <v>173707.98540221801</v>
      </c>
      <c r="N75" s="9">
        <v>201581.877145334</v>
      </c>
      <c r="O75" s="9">
        <v>192535.87788044699</v>
      </c>
      <c r="P75" s="9">
        <v>165902.203819277</v>
      </c>
      <c r="Q75" s="9">
        <v>358343.97395846102</v>
      </c>
      <c r="R75" s="9">
        <v>356910.55021490197</v>
      </c>
      <c r="S75" s="9">
        <v>304278.65594306798</v>
      </c>
      <c r="T75" s="9">
        <v>393717.357430415</v>
      </c>
      <c r="U75" s="9">
        <v>310274.83576241101</v>
      </c>
      <c r="V75" s="9">
        <v>0</v>
      </c>
    </row>
    <row r="76" spans="1:22" ht="15.75" customHeight="1" x14ac:dyDescent="0.2">
      <c r="A76" s="4" t="s">
        <v>122</v>
      </c>
      <c r="B76" s="9">
        <v>5162669.9552722797</v>
      </c>
      <c r="C76" s="9">
        <v>2493871.9045605902</v>
      </c>
      <c r="D76" s="9" t="s">
        <v>51</v>
      </c>
      <c r="E76" s="9">
        <v>905406.44263908395</v>
      </c>
      <c r="F76" s="9">
        <v>3172751.0032106698</v>
      </c>
      <c r="G76" s="9">
        <v>2282673.6285998798</v>
      </c>
      <c r="H76" s="9">
        <v>722820.94106080302</v>
      </c>
      <c r="I76" s="9">
        <v>1085006.06526909</v>
      </c>
      <c r="J76" s="9">
        <v>1473099.0969917499</v>
      </c>
      <c r="K76" s="9">
        <v>824592.776901757</v>
      </c>
      <c r="L76" s="9">
        <v>2374230.0091002299</v>
      </c>
      <c r="M76" s="9">
        <v>3993790.32842089</v>
      </c>
      <c r="N76" s="9">
        <v>4121001.0280489</v>
      </c>
      <c r="O76" s="9">
        <v>2978649.7462994098</v>
      </c>
      <c r="P76" s="9">
        <v>3256194.9584578602</v>
      </c>
      <c r="Q76" s="9">
        <v>1087235.4554653401</v>
      </c>
      <c r="R76" s="9">
        <v>5624694.0869711004</v>
      </c>
      <c r="S76" s="9">
        <v>2119947.3645450901</v>
      </c>
      <c r="T76" s="9">
        <v>347561.47313771799</v>
      </c>
      <c r="U76" s="9">
        <v>139522.534861277</v>
      </c>
      <c r="V76" s="9">
        <v>0</v>
      </c>
    </row>
    <row r="77" spans="1:22" ht="15.75" customHeight="1" x14ac:dyDescent="0.2">
      <c r="A77" s="4" t="s">
        <v>123</v>
      </c>
      <c r="B77" s="9">
        <v>39197173.5192497</v>
      </c>
      <c r="C77" s="9">
        <v>43962306.265930802</v>
      </c>
      <c r="D77" s="9">
        <v>8484172.9518876895</v>
      </c>
      <c r="E77" s="9">
        <v>44296497.444975697</v>
      </c>
      <c r="F77" s="9">
        <v>70834783.976519793</v>
      </c>
      <c r="G77" s="9">
        <v>45805958.511709601</v>
      </c>
      <c r="H77" s="9">
        <v>13383227.576189199</v>
      </c>
      <c r="I77" s="9">
        <v>26266188.497735102</v>
      </c>
      <c r="J77" s="9">
        <v>50118099.6979625</v>
      </c>
      <c r="K77" s="9">
        <v>25597590.9798708</v>
      </c>
      <c r="L77" s="9">
        <v>17684156.681072399</v>
      </c>
      <c r="M77" s="9">
        <v>25922359.066938501</v>
      </c>
      <c r="N77" s="9">
        <v>42760510.9663684</v>
      </c>
      <c r="O77" s="9">
        <v>32164990.387487199</v>
      </c>
      <c r="P77" s="9">
        <v>28433306.108151998</v>
      </c>
      <c r="Q77" s="9">
        <v>67130715.003314406</v>
      </c>
      <c r="R77" s="9">
        <v>62350342.269894302</v>
      </c>
      <c r="S77" s="9">
        <v>40650955.276320398</v>
      </c>
      <c r="T77" s="9">
        <v>76021850.633157894</v>
      </c>
      <c r="U77" s="9">
        <v>38371033.3040815</v>
      </c>
      <c r="V77" s="9">
        <v>0</v>
      </c>
    </row>
    <row r="78" spans="1:22" ht="15.75" customHeight="1" x14ac:dyDescent="0.2">
      <c r="A78" s="4" t="s">
        <v>124</v>
      </c>
      <c r="B78" s="9">
        <v>1679502397.7852499</v>
      </c>
      <c r="C78" s="9">
        <v>1729011199.5304401</v>
      </c>
      <c r="D78" s="9">
        <v>426649923.01312798</v>
      </c>
      <c r="E78" s="9">
        <v>1803446827.6934199</v>
      </c>
      <c r="F78" s="9">
        <v>2337591997.84621</v>
      </c>
      <c r="G78" s="9">
        <v>1357642775.96698</v>
      </c>
      <c r="H78" s="9">
        <v>466996797.90788901</v>
      </c>
      <c r="I78" s="9">
        <v>796203510.47634602</v>
      </c>
      <c r="J78" s="9">
        <v>1386395649.52683</v>
      </c>
      <c r="K78" s="9">
        <v>684993118.40591395</v>
      </c>
      <c r="L78" s="9">
        <v>662854215.71847904</v>
      </c>
      <c r="M78" s="9">
        <v>1086083807.94262</v>
      </c>
      <c r="N78" s="9">
        <v>1302671637.3910201</v>
      </c>
      <c r="O78" s="9">
        <v>1147890892.7602899</v>
      </c>
      <c r="P78" s="9">
        <v>1049414743.84382</v>
      </c>
      <c r="Q78" s="9">
        <v>2324109542.5468602</v>
      </c>
      <c r="R78" s="9">
        <v>2099347804.75124</v>
      </c>
      <c r="S78" s="9">
        <v>1539246516.05286</v>
      </c>
      <c r="T78" s="9">
        <v>2452741194.1310902</v>
      </c>
      <c r="U78" s="9">
        <v>1681637997.50388</v>
      </c>
      <c r="V78" s="9">
        <v>0</v>
      </c>
    </row>
    <row r="79" spans="1:22" ht="15.75" customHeight="1" x14ac:dyDescent="0.2">
      <c r="A79" s="4" t="s">
        <v>125</v>
      </c>
      <c r="B79" s="9" t="s">
        <v>51</v>
      </c>
      <c r="C79" s="9" t="s">
        <v>51</v>
      </c>
      <c r="D79" s="9" t="s">
        <v>51</v>
      </c>
      <c r="E79" s="9" t="s">
        <v>51</v>
      </c>
      <c r="F79" s="9" t="s">
        <v>51</v>
      </c>
      <c r="G79" s="9" t="s">
        <v>51</v>
      </c>
      <c r="H79" s="9" t="s">
        <v>51</v>
      </c>
      <c r="I79" s="9" t="s">
        <v>51</v>
      </c>
      <c r="J79" s="9" t="s">
        <v>51</v>
      </c>
      <c r="K79" s="9" t="s">
        <v>51</v>
      </c>
      <c r="L79" s="9" t="s">
        <v>51</v>
      </c>
      <c r="M79" s="9" t="s">
        <v>51</v>
      </c>
      <c r="N79" s="9" t="s">
        <v>51</v>
      </c>
      <c r="O79" s="9" t="s">
        <v>51</v>
      </c>
      <c r="P79" s="9" t="s">
        <v>51</v>
      </c>
      <c r="Q79" s="9" t="s">
        <v>51</v>
      </c>
      <c r="R79" s="9" t="s">
        <v>51</v>
      </c>
      <c r="S79" s="9" t="s">
        <v>51</v>
      </c>
      <c r="T79" s="9" t="s">
        <v>51</v>
      </c>
      <c r="U79" s="9" t="s">
        <v>51</v>
      </c>
      <c r="V79" s="9">
        <v>0</v>
      </c>
    </row>
    <row r="80" spans="1:22" ht="15.75" customHeight="1" x14ac:dyDescent="0.2">
      <c r="A80" s="4" t="s">
        <v>126</v>
      </c>
      <c r="B80" s="9">
        <v>2449842.6868363</v>
      </c>
      <c r="C80" s="9">
        <v>2642230.1184987999</v>
      </c>
      <c r="D80" s="9">
        <v>272623.27991243999</v>
      </c>
      <c r="E80" s="9">
        <v>2546702.9985300801</v>
      </c>
      <c r="F80" s="9">
        <v>3866950.0306858602</v>
      </c>
      <c r="G80" s="9">
        <v>2005395.1083345299</v>
      </c>
      <c r="H80" s="9">
        <v>412251.496266181</v>
      </c>
      <c r="I80" s="9">
        <v>918400.43124122405</v>
      </c>
      <c r="J80" s="9">
        <v>2375944.48949274</v>
      </c>
      <c r="K80" s="9">
        <v>1312487.07044765</v>
      </c>
      <c r="L80" s="9">
        <v>421346.77770395402</v>
      </c>
      <c r="M80" s="9">
        <v>670456.56127778196</v>
      </c>
      <c r="N80" s="9">
        <v>789346.29985476006</v>
      </c>
      <c r="O80" s="9">
        <v>856655.185064925</v>
      </c>
      <c r="P80" s="9">
        <v>804509.36290956999</v>
      </c>
      <c r="Q80" s="9">
        <v>3666031.9584500301</v>
      </c>
      <c r="R80" s="9">
        <v>3516055.0986218699</v>
      </c>
      <c r="S80" s="9">
        <v>2325662.1902649598</v>
      </c>
      <c r="T80" s="9">
        <v>3673962.8482795302</v>
      </c>
      <c r="U80" s="9">
        <v>2129056.41889488</v>
      </c>
      <c r="V80" s="9">
        <v>0</v>
      </c>
    </row>
    <row r="81" spans="1:22" ht="15.75" customHeight="1" x14ac:dyDescent="0.2">
      <c r="A81" s="4" t="s">
        <v>127</v>
      </c>
      <c r="B81" s="9">
        <v>12006364.662187601</v>
      </c>
      <c r="C81" s="9">
        <v>7377598.4875458702</v>
      </c>
      <c r="D81" s="9">
        <v>1219997.56117744</v>
      </c>
      <c r="E81" s="9">
        <v>8031272.8940737303</v>
      </c>
      <c r="F81" s="9">
        <v>12418138.8552524</v>
      </c>
      <c r="G81" s="9">
        <v>8322413.4641138799</v>
      </c>
      <c r="H81" s="9">
        <v>1453969.61555975</v>
      </c>
      <c r="I81" s="9">
        <v>13347452.176052401</v>
      </c>
      <c r="J81" s="9">
        <v>7145210.0107495803</v>
      </c>
      <c r="K81" s="9">
        <v>26949622.500040099</v>
      </c>
      <c r="L81" s="9">
        <v>14145600.785986699</v>
      </c>
      <c r="M81" s="9">
        <v>4434524.0041014301</v>
      </c>
      <c r="N81" s="9">
        <v>10485717.3028777</v>
      </c>
      <c r="O81" s="9">
        <v>7673513.2860236401</v>
      </c>
      <c r="P81" s="9">
        <v>8221063.1185239004</v>
      </c>
      <c r="Q81" s="9">
        <v>11359905.792646799</v>
      </c>
      <c r="R81" s="9">
        <v>8951108.9114325996</v>
      </c>
      <c r="S81" s="9">
        <v>18676651.671744</v>
      </c>
      <c r="T81" s="9">
        <v>9035047.3268156406</v>
      </c>
      <c r="U81" s="9">
        <v>5872906.5523188496</v>
      </c>
      <c r="V81" s="9">
        <v>0</v>
      </c>
    </row>
    <row r="82" spans="1:22" ht="15.75" customHeight="1" x14ac:dyDescent="0.2">
      <c r="A82" s="4" t="s">
        <v>128</v>
      </c>
      <c r="B82" s="9">
        <v>1073677.93252614</v>
      </c>
      <c r="C82" s="9">
        <v>2281671.8109310698</v>
      </c>
      <c r="D82" s="9">
        <v>229082.89055607401</v>
      </c>
      <c r="E82" s="9">
        <v>1109401.0277797801</v>
      </c>
      <c r="F82" s="9">
        <v>3137241.1101129898</v>
      </c>
      <c r="G82" s="9">
        <v>670632.67411299597</v>
      </c>
      <c r="H82" s="9">
        <v>92742.920007953493</v>
      </c>
      <c r="I82" s="9">
        <v>508145.39624049299</v>
      </c>
      <c r="J82" s="9">
        <v>1245238.63728782</v>
      </c>
      <c r="K82" s="9">
        <v>593121.47546419105</v>
      </c>
      <c r="L82" s="9">
        <v>757389.92532587796</v>
      </c>
      <c r="M82" s="9">
        <v>1217654.39514863</v>
      </c>
      <c r="N82" s="9">
        <v>2201711.2773667001</v>
      </c>
      <c r="O82" s="9">
        <v>1482230.9802471399</v>
      </c>
      <c r="P82" s="9">
        <v>1766574.7750591701</v>
      </c>
      <c r="Q82" s="9">
        <v>1879262.7460269299</v>
      </c>
      <c r="R82" s="9">
        <v>1243501.2178520199</v>
      </c>
      <c r="S82" s="9">
        <v>1556920.44336898</v>
      </c>
      <c r="T82" s="9">
        <v>3286678.1161700799</v>
      </c>
      <c r="U82" s="9">
        <v>2562513.9009471801</v>
      </c>
      <c r="V82" s="9">
        <v>0</v>
      </c>
    </row>
    <row r="83" spans="1:22" ht="15.75" customHeight="1" x14ac:dyDescent="0.2">
      <c r="A83" s="4" t="s">
        <v>129</v>
      </c>
      <c r="B83" s="9">
        <v>12167029.297830001</v>
      </c>
      <c r="C83" s="9">
        <v>11980829.0812573</v>
      </c>
      <c r="D83" s="9">
        <v>3592220.7516824198</v>
      </c>
      <c r="E83" s="9">
        <v>12616903.2333015</v>
      </c>
      <c r="F83" s="9">
        <v>15065922.0587449</v>
      </c>
      <c r="G83" s="9">
        <v>9510805.2994090691</v>
      </c>
      <c r="H83" s="9">
        <v>4283594.55360673</v>
      </c>
      <c r="I83" s="9">
        <v>7236944.5839242302</v>
      </c>
      <c r="J83" s="9">
        <v>9002210.6797688007</v>
      </c>
      <c r="K83" s="9">
        <v>6884447.1967511903</v>
      </c>
      <c r="L83" s="9">
        <v>8415500.8272807691</v>
      </c>
      <c r="M83" s="9">
        <v>10197829.941481899</v>
      </c>
      <c r="N83" s="9">
        <v>9988085.0723726992</v>
      </c>
      <c r="O83" s="9">
        <v>10052418.622757999</v>
      </c>
      <c r="P83" s="9">
        <v>11421865.597353799</v>
      </c>
      <c r="Q83" s="9">
        <v>13629258.0527607</v>
      </c>
      <c r="R83" s="9">
        <v>13419402.9924135</v>
      </c>
      <c r="S83" s="9">
        <v>11910905.351312401</v>
      </c>
      <c r="T83" s="9">
        <v>14330788.302027</v>
      </c>
      <c r="U83" s="9">
        <v>9299527.7091079</v>
      </c>
      <c r="V83" s="9">
        <v>0</v>
      </c>
    </row>
    <row r="84" spans="1:22" ht="15.75" customHeight="1" x14ac:dyDescent="0.2">
      <c r="A84" s="4" t="s">
        <v>130</v>
      </c>
      <c r="B84" s="9">
        <v>2980837.6103277798</v>
      </c>
      <c r="C84" s="9">
        <v>3527493.57729819</v>
      </c>
      <c r="D84" s="9">
        <v>634294.949405647</v>
      </c>
      <c r="E84" s="9">
        <v>3594217.4105914501</v>
      </c>
      <c r="F84" s="9">
        <v>5484126.5455815997</v>
      </c>
      <c r="G84" s="9">
        <v>1204063.2225661399</v>
      </c>
      <c r="H84" s="9">
        <v>506245.27914232999</v>
      </c>
      <c r="I84" s="9">
        <v>781884.19333297503</v>
      </c>
      <c r="J84" s="9">
        <v>1425999.1637379599</v>
      </c>
      <c r="K84" s="9">
        <v>1164196.60941093</v>
      </c>
      <c r="L84" s="9">
        <v>681388.242264339</v>
      </c>
      <c r="M84" s="9">
        <v>1281002.37762901</v>
      </c>
      <c r="N84" s="9">
        <v>1534566.36502188</v>
      </c>
      <c r="O84" s="9">
        <v>1058703.99060585</v>
      </c>
      <c r="P84" s="9">
        <v>1114965.72286906</v>
      </c>
      <c r="Q84" s="9">
        <v>3788916.22996441</v>
      </c>
      <c r="R84" s="9">
        <v>4528103.1430234397</v>
      </c>
      <c r="S84" s="9">
        <v>2687800.0525388299</v>
      </c>
      <c r="T84" s="9">
        <v>5999169.7171630897</v>
      </c>
      <c r="U84" s="9">
        <v>2962458.60564959</v>
      </c>
      <c r="V84" s="9">
        <v>807357.13908508001</v>
      </c>
    </row>
    <row r="85" spans="1:22" ht="15.75" customHeight="1" x14ac:dyDescent="0.2">
      <c r="A85" s="4" t="s">
        <v>131</v>
      </c>
      <c r="B85" s="9">
        <v>57037258.208607703</v>
      </c>
      <c r="C85" s="9">
        <v>65353258.144569397</v>
      </c>
      <c r="D85" s="9">
        <v>6101359.7558851298</v>
      </c>
      <c r="E85" s="9">
        <v>74507996.757347703</v>
      </c>
      <c r="F85" s="9">
        <v>98067362.582293302</v>
      </c>
      <c r="G85" s="9">
        <v>19447125.3835136</v>
      </c>
      <c r="H85" s="9">
        <v>3507307.2142887702</v>
      </c>
      <c r="I85" s="9">
        <v>11834715.510772999</v>
      </c>
      <c r="J85" s="9">
        <v>23050621.006584</v>
      </c>
      <c r="K85" s="9">
        <v>12124134.2619504</v>
      </c>
      <c r="L85" s="9">
        <v>2179291.1278744699</v>
      </c>
      <c r="M85" s="9">
        <v>2533234.6117639001</v>
      </c>
      <c r="N85" s="9">
        <v>6675938.2492676303</v>
      </c>
      <c r="O85" s="9">
        <v>4901991.8698919499</v>
      </c>
      <c r="P85" s="9">
        <v>4082080.2475657701</v>
      </c>
      <c r="Q85" s="9">
        <v>78208697.577382103</v>
      </c>
      <c r="R85" s="9">
        <v>79528590.403007001</v>
      </c>
      <c r="S85" s="9">
        <v>54119587.325517401</v>
      </c>
      <c r="T85" s="9">
        <v>109413263.07301</v>
      </c>
      <c r="U85" s="9">
        <v>56156209.122855403</v>
      </c>
      <c r="V85" s="9">
        <v>106110.56368839199</v>
      </c>
    </row>
    <row r="86" spans="1:22" ht="15.75" customHeight="1" x14ac:dyDescent="0.2">
      <c r="A86" s="4" t="s">
        <v>132</v>
      </c>
      <c r="B86" s="9">
        <v>957112591.33452797</v>
      </c>
      <c r="C86" s="9">
        <v>1007839641.20925</v>
      </c>
      <c r="D86" s="9">
        <v>173282037.25332999</v>
      </c>
      <c r="E86" s="9">
        <v>1042287085.83759</v>
      </c>
      <c r="F86" s="9">
        <v>1329779341.3543999</v>
      </c>
      <c r="G86" s="9">
        <v>501155135.22633702</v>
      </c>
      <c r="H86" s="9">
        <v>144770812.10529301</v>
      </c>
      <c r="I86" s="9">
        <v>299737618.50118399</v>
      </c>
      <c r="J86" s="9">
        <v>531369757.74993098</v>
      </c>
      <c r="K86" s="9">
        <v>315558954.05651897</v>
      </c>
      <c r="L86" s="9">
        <v>154675348.45789099</v>
      </c>
      <c r="M86" s="9">
        <v>173212902.59306899</v>
      </c>
      <c r="N86" s="9">
        <v>324430767.40449601</v>
      </c>
      <c r="O86" s="9">
        <v>314287550.99713898</v>
      </c>
      <c r="P86" s="9">
        <v>272180062.21029902</v>
      </c>
      <c r="Q86" s="9">
        <v>1317036298.2325699</v>
      </c>
      <c r="R86" s="9">
        <v>1298375868.8278601</v>
      </c>
      <c r="S86" s="9">
        <v>876091788.15332496</v>
      </c>
      <c r="T86" s="9">
        <v>1441501381.8389499</v>
      </c>
      <c r="U86" s="9">
        <v>782393859.05722594</v>
      </c>
      <c r="V86" s="9">
        <v>13688842.0995725</v>
      </c>
    </row>
    <row r="87" spans="1:22" ht="15.75" customHeight="1" x14ac:dyDescent="0.2">
      <c r="A87" s="4" t="s">
        <v>133</v>
      </c>
      <c r="B87" s="9">
        <v>86682450.328391105</v>
      </c>
      <c r="C87" s="9">
        <v>76693447.8878306</v>
      </c>
      <c r="D87" s="9">
        <v>1270508.33022589</v>
      </c>
      <c r="E87" s="9">
        <v>64389625.367990702</v>
      </c>
      <c r="F87" s="9">
        <v>27386481.622326002</v>
      </c>
      <c r="G87" s="9">
        <v>2013462.7913484799</v>
      </c>
      <c r="H87" s="9">
        <v>990386.77768489497</v>
      </c>
      <c r="I87" s="9">
        <v>1141924.92067147</v>
      </c>
      <c r="J87" s="9">
        <v>1949145.0243798699</v>
      </c>
      <c r="K87" s="9">
        <v>1575866.87030571</v>
      </c>
      <c r="L87" s="9">
        <v>3590664.5701502198</v>
      </c>
      <c r="M87" s="9">
        <v>3426330.9671414699</v>
      </c>
      <c r="N87" s="9">
        <v>4143885.77241443</v>
      </c>
      <c r="O87" s="9">
        <v>20807135.195596199</v>
      </c>
      <c r="P87" s="9">
        <v>16035198.4730659</v>
      </c>
      <c r="Q87" s="9">
        <v>21571688.954203598</v>
      </c>
      <c r="R87" s="9">
        <v>21668358.705513</v>
      </c>
      <c r="S87" s="9">
        <v>52249715.3017167</v>
      </c>
      <c r="T87" s="9">
        <v>27958546.976976</v>
      </c>
      <c r="U87" s="9">
        <v>16686390.532689599</v>
      </c>
      <c r="V87" s="9">
        <v>884137.56364213896</v>
      </c>
    </row>
    <row r="88" spans="1:22" ht="15.75" customHeight="1" x14ac:dyDescent="0.2">
      <c r="A88" s="4" t="s">
        <v>134</v>
      </c>
      <c r="B88" s="9">
        <v>3778180.0963663501</v>
      </c>
      <c r="C88" s="9">
        <v>4129910.13966684</v>
      </c>
      <c r="D88" s="9">
        <v>304381.76377197501</v>
      </c>
      <c r="E88" s="9">
        <v>3726089.6771043101</v>
      </c>
      <c r="F88" s="9">
        <v>5024834.2895112596</v>
      </c>
      <c r="G88" s="9">
        <v>476229.65936676098</v>
      </c>
      <c r="H88" s="9">
        <v>121863.15333972601</v>
      </c>
      <c r="I88" s="9">
        <v>261339.65235025599</v>
      </c>
      <c r="J88" s="9">
        <v>708773.53568501095</v>
      </c>
      <c r="K88" s="9">
        <v>311849.36875899002</v>
      </c>
      <c r="L88" s="9">
        <v>148620.33134058799</v>
      </c>
      <c r="M88" s="9">
        <v>155968.41727350501</v>
      </c>
      <c r="N88" s="9">
        <v>550012.15950137004</v>
      </c>
      <c r="O88" s="9">
        <v>515375.68815989402</v>
      </c>
      <c r="P88" s="9">
        <v>425238.41987072403</v>
      </c>
      <c r="Q88" s="9">
        <v>4093590.0203083502</v>
      </c>
      <c r="R88" s="9">
        <v>5063434.8777796002</v>
      </c>
      <c r="S88" s="9">
        <v>3254193.2649458302</v>
      </c>
      <c r="T88" s="9">
        <v>5086545.7077682698</v>
      </c>
      <c r="U88" s="9">
        <v>2102230.37414722</v>
      </c>
      <c r="V88" s="9">
        <v>19385.630351572199</v>
      </c>
    </row>
    <row r="89" spans="1:22" ht="15.75" customHeight="1" x14ac:dyDescent="0.2">
      <c r="A89" s="4" t="s">
        <v>135</v>
      </c>
      <c r="B89" s="9" t="s">
        <v>51</v>
      </c>
      <c r="C89" s="9" t="s">
        <v>51</v>
      </c>
      <c r="D89" s="9" t="s">
        <v>51</v>
      </c>
      <c r="E89" s="9" t="s">
        <v>51</v>
      </c>
      <c r="F89" s="9" t="s">
        <v>51</v>
      </c>
      <c r="G89" s="9" t="s">
        <v>51</v>
      </c>
      <c r="H89" s="9" t="s">
        <v>51</v>
      </c>
      <c r="I89" s="9" t="s">
        <v>51</v>
      </c>
      <c r="J89" s="9" t="s">
        <v>51</v>
      </c>
      <c r="K89" s="9" t="s">
        <v>51</v>
      </c>
      <c r="L89" s="9" t="s">
        <v>51</v>
      </c>
      <c r="M89" s="9" t="s">
        <v>51</v>
      </c>
      <c r="N89" s="9" t="s">
        <v>51</v>
      </c>
      <c r="O89" s="9" t="s">
        <v>51</v>
      </c>
      <c r="P89" s="9" t="s">
        <v>51</v>
      </c>
      <c r="Q89" s="9" t="s">
        <v>51</v>
      </c>
      <c r="R89" s="9" t="s">
        <v>51</v>
      </c>
      <c r="S89" s="9" t="s">
        <v>51</v>
      </c>
      <c r="T89" s="9" t="s">
        <v>51</v>
      </c>
      <c r="U89" s="9" t="s">
        <v>51</v>
      </c>
      <c r="V89" s="9">
        <v>0</v>
      </c>
    </row>
    <row r="90" spans="1:22" ht="15.75" customHeight="1" x14ac:dyDescent="0.2">
      <c r="A90" s="4" t="s">
        <v>136</v>
      </c>
      <c r="B90" s="9" t="s">
        <v>51</v>
      </c>
      <c r="C90" s="9">
        <v>52311.797700571398</v>
      </c>
      <c r="D90" s="9" t="s">
        <v>51</v>
      </c>
      <c r="E90" s="9" t="s">
        <v>51</v>
      </c>
      <c r="F90" s="9">
        <v>63528.331596726297</v>
      </c>
      <c r="G90" s="9" t="s">
        <v>51</v>
      </c>
      <c r="H90" s="9" t="s">
        <v>51</v>
      </c>
      <c r="I90" s="9" t="s">
        <v>51</v>
      </c>
      <c r="J90" s="9" t="s">
        <v>51</v>
      </c>
      <c r="K90" s="9" t="s">
        <v>51</v>
      </c>
      <c r="L90" s="9" t="s">
        <v>51</v>
      </c>
      <c r="M90" s="9" t="s">
        <v>51</v>
      </c>
      <c r="N90" s="9" t="s">
        <v>51</v>
      </c>
      <c r="O90" s="9" t="s">
        <v>51</v>
      </c>
      <c r="P90" s="9" t="s">
        <v>51</v>
      </c>
      <c r="Q90" s="9">
        <v>361934.11259932001</v>
      </c>
      <c r="R90" s="9">
        <v>53749.652827450001</v>
      </c>
      <c r="S90" s="9" t="s">
        <v>51</v>
      </c>
      <c r="T90" s="9" t="s">
        <v>51</v>
      </c>
      <c r="U90" s="9">
        <v>24228.087477852499</v>
      </c>
      <c r="V90" s="9">
        <v>0</v>
      </c>
    </row>
    <row r="91" spans="1:22" ht="15.75" customHeight="1" x14ac:dyDescent="0.2">
      <c r="A91" s="4" t="s">
        <v>137</v>
      </c>
      <c r="B91" s="9">
        <v>120653.845556878</v>
      </c>
      <c r="C91" s="9">
        <v>55200.111053026703</v>
      </c>
      <c r="D91" s="9">
        <v>37485.374315435998</v>
      </c>
      <c r="E91" s="9">
        <v>207736.49194750399</v>
      </c>
      <c r="F91" s="9">
        <v>79787.7885798965</v>
      </c>
      <c r="G91" s="9">
        <v>116781.083201288</v>
      </c>
      <c r="H91" s="9">
        <v>72268.027607437602</v>
      </c>
      <c r="I91" s="9">
        <v>183339.74125880501</v>
      </c>
      <c r="J91" s="9">
        <v>276758.77652826603</v>
      </c>
      <c r="K91" s="9">
        <v>89965.388656250201</v>
      </c>
      <c r="L91" s="9">
        <v>42667.468038577201</v>
      </c>
      <c r="M91" s="9">
        <v>229878.88070393799</v>
      </c>
      <c r="N91" s="9">
        <v>66822.965791332899</v>
      </c>
      <c r="O91" s="9">
        <v>130531.01220754501</v>
      </c>
      <c r="P91" s="9">
        <v>151641.99579124799</v>
      </c>
      <c r="Q91" s="9">
        <v>89156.657864621695</v>
      </c>
      <c r="R91" s="9">
        <v>78002.005804096101</v>
      </c>
      <c r="S91" s="9">
        <v>98477.468257549306</v>
      </c>
      <c r="T91" s="9">
        <v>122197.052165405</v>
      </c>
      <c r="U91" s="9">
        <v>51298.675471730901</v>
      </c>
      <c r="V91" s="9">
        <v>512803.54643908498</v>
      </c>
    </row>
    <row r="92" spans="1:22" ht="15.75" customHeight="1" x14ac:dyDescent="0.2">
      <c r="A92" s="4" t="s">
        <v>138</v>
      </c>
      <c r="B92" s="9">
        <v>4207989.2843966102</v>
      </c>
      <c r="C92" s="9">
        <v>5093601.0172708202</v>
      </c>
      <c r="D92" s="9">
        <v>508631.117127751</v>
      </c>
      <c r="E92" s="9">
        <v>1783265.3351085901</v>
      </c>
      <c r="F92" s="9">
        <v>13007237.247862799</v>
      </c>
      <c r="G92" s="9">
        <v>4939116.6054857196</v>
      </c>
      <c r="H92" s="9">
        <v>1188972.9822199501</v>
      </c>
      <c r="I92" s="9">
        <v>2696365.8972737002</v>
      </c>
      <c r="J92" s="9">
        <v>2471524.1898476598</v>
      </c>
      <c r="K92" s="9">
        <v>4390006.7242664704</v>
      </c>
      <c r="L92" s="9">
        <v>4614489.9631144702</v>
      </c>
      <c r="M92" s="9">
        <v>27657153.904571701</v>
      </c>
      <c r="N92" s="9">
        <v>13937611.3685202</v>
      </c>
      <c r="O92" s="9">
        <v>7854738.0539113097</v>
      </c>
      <c r="P92" s="9">
        <v>6441149.7307162303</v>
      </c>
      <c r="Q92" s="9">
        <v>3939386.3397366502</v>
      </c>
      <c r="R92" s="9">
        <v>9165147.9061106499</v>
      </c>
      <c r="S92" s="9">
        <v>7861886.7986745797</v>
      </c>
      <c r="T92" s="9">
        <v>7016942.2603944996</v>
      </c>
      <c r="U92" s="9">
        <v>8073610.7094067698</v>
      </c>
      <c r="V92" s="9">
        <v>293921.75756178802</v>
      </c>
    </row>
    <row r="93" spans="1:22" ht="15.75" customHeight="1" x14ac:dyDescent="0.2">
      <c r="A93" s="4" t="s">
        <v>139</v>
      </c>
      <c r="B93" s="9">
        <v>4207989.2843966102</v>
      </c>
      <c r="C93" s="9">
        <v>5093601.0172708202</v>
      </c>
      <c r="D93" s="9">
        <v>508631.117127751</v>
      </c>
      <c r="E93" s="9">
        <v>1783265.3351085901</v>
      </c>
      <c r="F93" s="9">
        <v>13007237.247862799</v>
      </c>
      <c r="G93" s="9">
        <v>4939116.6054857196</v>
      </c>
      <c r="H93" s="9">
        <v>1188972.9822199501</v>
      </c>
      <c r="I93" s="9">
        <v>2696365.8972737002</v>
      </c>
      <c r="J93" s="9">
        <v>2471524.1898476598</v>
      </c>
      <c r="K93" s="9">
        <v>3845529.4253014098</v>
      </c>
      <c r="L93" s="9">
        <v>4614489.9631144702</v>
      </c>
      <c r="M93" s="9">
        <v>27657153.904571701</v>
      </c>
      <c r="N93" s="9">
        <v>13937611.3685202</v>
      </c>
      <c r="O93" s="9">
        <v>7854738.0539113097</v>
      </c>
      <c r="P93" s="9">
        <v>6441149.7307162303</v>
      </c>
      <c r="Q93" s="9">
        <v>3939386.3397366502</v>
      </c>
      <c r="R93" s="9">
        <v>9165147.9061106499</v>
      </c>
      <c r="S93" s="9">
        <v>7861886.7986745797</v>
      </c>
      <c r="T93" s="9">
        <v>7016942.2603944996</v>
      </c>
      <c r="U93" s="9">
        <v>8073610.7094067698</v>
      </c>
      <c r="V93" s="9">
        <v>293921.75756178802</v>
      </c>
    </row>
    <row r="94" spans="1:22" ht="15.75" customHeight="1" x14ac:dyDescent="0.2">
      <c r="A94" s="4" t="s">
        <v>140</v>
      </c>
      <c r="B94" s="9" t="s">
        <v>51</v>
      </c>
      <c r="C94" s="9" t="s">
        <v>51</v>
      </c>
      <c r="D94" s="9" t="s">
        <v>51</v>
      </c>
      <c r="E94" s="9" t="s">
        <v>51</v>
      </c>
      <c r="F94" s="9" t="s">
        <v>51</v>
      </c>
      <c r="G94" s="9" t="s">
        <v>51</v>
      </c>
      <c r="H94" s="9" t="s">
        <v>51</v>
      </c>
      <c r="I94" s="9" t="s">
        <v>51</v>
      </c>
      <c r="J94" s="9" t="s">
        <v>51</v>
      </c>
      <c r="K94" s="9" t="s">
        <v>51</v>
      </c>
      <c r="L94" s="9" t="s">
        <v>51</v>
      </c>
      <c r="M94" s="9" t="s">
        <v>51</v>
      </c>
      <c r="N94" s="9" t="s">
        <v>51</v>
      </c>
      <c r="O94" s="9" t="s">
        <v>51</v>
      </c>
      <c r="P94" s="9" t="s">
        <v>51</v>
      </c>
      <c r="Q94" s="9">
        <v>9004.1541952602201</v>
      </c>
      <c r="R94" s="9" t="s">
        <v>51</v>
      </c>
      <c r="S94" s="9" t="s">
        <v>51</v>
      </c>
      <c r="T94" s="9" t="s">
        <v>51</v>
      </c>
      <c r="U94" s="9" t="s">
        <v>51</v>
      </c>
      <c r="V94" s="9">
        <v>0</v>
      </c>
    </row>
    <row r="95" spans="1:22" ht="15.75" customHeight="1" x14ac:dyDescent="0.2">
      <c r="A95" s="4" t="s">
        <v>141</v>
      </c>
      <c r="B95" s="9">
        <v>6275499.7746330202</v>
      </c>
      <c r="C95" s="9">
        <v>4554700.6922644498</v>
      </c>
      <c r="D95" s="9">
        <v>816911.76310149103</v>
      </c>
      <c r="E95" s="9">
        <v>3822921.4737789901</v>
      </c>
      <c r="F95" s="9">
        <v>40267411.282905601</v>
      </c>
      <c r="G95" s="9">
        <v>18331663.271894701</v>
      </c>
      <c r="H95" s="9">
        <v>3126798.8336520102</v>
      </c>
      <c r="I95" s="9">
        <v>4344359.6302119801</v>
      </c>
      <c r="J95" s="9">
        <v>5226114.3664682005</v>
      </c>
      <c r="K95" s="9">
        <v>5506904.3160832999</v>
      </c>
      <c r="L95" s="9">
        <v>9158114.6854999196</v>
      </c>
      <c r="M95" s="9">
        <v>3709466.02800703</v>
      </c>
      <c r="N95" s="9">
        <v>42248261.500946999</v>
      </c>
      <c r="O95" s="9">
        <v>4692707.4231489599</v>
      </c>
      <c r="P95" s="9">
        <v>12267032.393080501</v>
      </c>
      <c r="Q95" s="9">
        <v>12463912.179018799</v>
      </c>
      <c r="R95" s="9">
        <v>22384797.110510599</v>
      </c>
      <c r="S95" s="9">
        <v>11280949.809945401</v>
      </c>
      <c r="T95" s="9">
        <v>16517121.4050461</v>
      </c>
      <c r="U95" s="9">
        <v>8572458.7450104207</v>
      </c>
      <c r="V95" s="9">
        <v>1285765.7341978799</v>
      </c>
    </row>
    <row r="96" spans="1:22" ht="15.75" customHeight="1" x14ac:dyDescent="0.2">
      <c r="A96" s="4" t="s">
        <v>142</v>
      </c>
      <c r="B96" s="9">
        <v>6337307.5315633696</v>
      </c>
      <c r="C96" s="9">
        <v>5925195.8372333599</v>
      </c>
      <c r="D96" s="9">
        <v>1586419.0424450799</v>
      </c>
      <c r="E96" s="9">
        <v>5355977.9163655099</v>
      </c>
      <c r="F96" s="9">
        <v>7746393.9887724798</v>
      </c>
      <c r="G96" s="9">
        <v>9360808.8314189501</v>
      </c>
      <c r="H96" s="9">
        <v>2949200.9756317399</v>
      </c>
      <c r="I96" s="9">
        <v>6397039.03476982</v>
      </c>
      <c r="J96" s="9">
        <v>9932957.8137649503</v>
      </c>
      <c r="K96" s="9">
        <v>5520577.34711718</v>
      </c>
      <c r="L96" s="9">
        <v>2702360.8981254301</v>
      </c>
      <c r="M96" s="9">
        <v>3598914.4847899801</v>
      </c>
      <c r="N96" s="9">
        <v>4886318.5462300396</v>
      </c>
      <c r="O96" s="9">
        <v>3997839.6688871998</v>
      </c>
      <c r="P96" s="9">
        <v>4025916.8333627</v>
      </c>
      <c r="Q96" s="9">
        <v>7789612.4083074499</v>
      </c>
      <c r="R96" s="9">
        <v>6883846.0861853296</v>
      </c>
      <c r="S96" s="9">
        <v>4830854.8474309202</v>
      </c>
      <c r="T96" s="9">
        <v>6857024.9424705803</v>
      </c>
      <c r="U96" s="9">
        <v>5700710.3869657097</v>
      </c>
      <c r="V96" s="9">
        <v>545274.08959899598</v>
      </c>
    </row>
    <row r="97" spans="1:22" ht="15.75" customHeight="1" x14ac:dyDescent="0.2">
      <c r="A97" s="4" t="s">
        <v>143</v>
      </c>
      <c r="B97" s="9">
        <v>54447.181233245297</v>
      </c>
      <c r="C97" s="9">
        <v>52660.885106898997</v>
      </c>
      <c r="D97" s="9" t="s">
        <v>51</v>
      </c>
      <c r="E97" s="9">
        <v>62373.081704011398</v>
      </c>
      <c r="F97" s="9">
        <v>123318.531205509</v>
      </c>
      <c r="G97" s="9">
        <v>288634.85053514497</v>
      </c>
      <c r="H97" s="9">
        <v>45402.309082447202</v>
      </c>
      <c r="I97" s="9">
        <v>134153.55771659801</v>
      </c>
      <c r="J97" s="9">
        <v>182816.03257012201</v>
      </c>
      <c r="K97" s="9">
        <v>125290.87959763101</v>
      </c>
      <c r="L97" s="9">
        <v>11528.0911676418</v>
      </c>
      <c r="M97" s="9" t="s">
        <v>51</v>
      </c>
      <c r="N97" s="9">
        <v>56594.615370290201</v>
      </c>
      <c r="O97" s="9">
        <v>42958.315427490903</v>
      </c>
      <c r="P97" s="9" t="s">
        <v>51</v>
      </c>
      <c r="Q97" s="9" t="s">
        <v>51</v>
      </c>
      <c r="R97" s="9">
        <v>131961.78351472199</v>
      </c>
      <c r="S97" s="9">
        <v>37048.724212623703</v>
      </c>
      <c r="T97" s="9">
        <v>132670.99414001199</v>
      </c>
      <c r="U97" s="9">
        <v>34906.334500548102</v>
      </c>
      <c r="V97" s="9">
        <v>0</v>
      </c>
    </row>
    <row r="98" spans="1:22" ht="15.75" customHeight="1" x14ac:dyDescent="0.2">
      <c r="A98" s="4" t="s">
        <v>144</v>
      </c>
      <c r="B98" s="9">
        <v>32320107.886039902</v>
      </c>
      <c r="C98" s="9">
        <v>32998519.823618501</v>
      </c>
      <c r="D98" s="9">
        <v>5256491.6558397403</v>
      </c>
      <c r="E98" s="9">
        <v>26347015.699138999</v>
      </c>
      <c r="F98" s="9">
        <v>57872840.531209797</v>
      </c>
      <c r="G98" s="9">
        <v>52948883.591119498</v>
      </c>
      <c r="H98" s="9">
        <v>12068420.5956314</v>
      </c>
      <c r="I98" s="9">
        <v>25803970.426686399</v>
      </c>
      <c r="J98" s="9">
        <v>54066881.222102702</v>
      </c>
      <c r="K98" s="9">
        <v>26914448.7811037</v>
      </c>
      <c r="L98" s="9">
        <v>6516069.5588738499</v>
      </c>
      <c r="M98" s="9">
        <v>9976147.6788944807</v>
      </c>
      <c r="N98" s="9">
        <v>14869704.9820187</v>
      </c>
      <c r="O98" s="9">
        <v>10156390.978258099</v>
      </c>
      <c r="P98" s="9">
        <v>10322840.0217549</v>
      </c>
      <c r="Q98" s="9">
        <v>50729449.383060001</v>
      </c>
      <c r="R98" s="9">
        <v>49635681.520688303</v>
      </c>
      <c r="S98" s="9">
        <v>26316605.7102587</v>
      </c>
      <c r="T98" s="9">
        <v>51320588.3329335</v>
      </c>
      <c r="U98" s="9">
        <v>27679957.008665401</v>
      </c>
      <c r="V98" s="9">
        <v>402578.61180382501</v>
      </c>
    </row>
    <row r="99" spans="1:22" ht="15.75" customHeight="1" x14ac:dyDescent="0.2">
      <c r="A99" s="4" t="s">
        <v>145</v>
      </c>
      <c r="B99" s="9">
        <v>10965845.438041</v>
      </c>
      <c r="C99" s="9">
        <v>5982974.9069194496</v>
      </c>
      <c r="D99" s="9">
        <v>1694607.0574471401</v>
      </c>
      <c r="E99" s="9">
        <v>4915245.1171536604</v>
      </c>
      <c r="F99" s="9">
        <v>21031625.7618993</v>
      </c>
      <c r="G99" s="9">
        <v>16055069.670288499</v>
      </c>
      <c r="H99" s="9">
        <v>3168331.2693990199</v>
      </c>
      <c r="I99" s="9">
        <v>7044538.0434431396</v>
      </c>
      <c r="J99" s="9">
        <v>16653108.029371999</v>
      </c>
      <c r="K99" s="9">
        <v>9587524.3949731793</v>
      </c>
      <c r="L99" s="9">
        <v>1173114.17923085</v>
      </c>
      <c r="M99" s="9">
        <v>5901353.2710857401</v>
      </c>
      <c r="N99" s="9">
        <v>3446506.70527336</v>
      </c>
      <c r="O99" s="9">
        <v>1942376.2529818399</v>
      </c>
      <c r="P99" s="9">
        <v>3047603.09230521</v>
      </c>
      <c r="Q99" s="9">
        <v>18455319.3037109</v>
      </c>
      <c r="R99" s="9">
        <v>19675020.421383899</v>
      </c>
      <c r="S99" s="9">
        <v>8845504.2980187498</v>
      </c>
      <c r="T99" s="9">
        <v>19107225.7327682</v>
      </c>
      <c r="U99" s="9">
        <v>9501672.1371393092</v>
      </c>
      <c r="V99" s="9">
        <v>0</v>
      </c>
    </row>
    <row r="100" spans="1:22" ht="15.75" customHeight="1" x14ac:dyDescent="0.2">
      <c r="A100" s="4" t="s">
        <v>146</v>
      </c>
      <c r="B100" s="9">
        <v>451640.55646962102</v>
      </c>
      <c r="C100" s="9">
        <v>641100.24497933197</v>
      </c>
      <c r="D100" s="9" t="s">
        <v>51</v>
      </c>
      <c r="E100" s="9">
        <v>560092.74900377402</v>
      </c>
      <c r="F100" s="9">
        <v>823072.73295508698</v>
      </c>
      <c r="G100" s="9">
        <v>460155.95740210998</v>
      </c>
      <c r="H100" s="9">
        <v>129177.93138958501</v>
      </c>
      <c r="I100" s="9">
        <v>342141.94847729697</v>
      </c>
      <c r="J100" s="9">
        <v>502780.150103844</v>
      </c>
      <c r="K100" s="9">
        <v>412000.847267962</v>
      </c>
      <c r="L100" s="9">
        <v>78038.064288749796</v>
      </c>
      <c r="M100" s="9">
        <v>256584.61527329599</v>
      </c>
      <c r="N100" s="9">
        <v>502930.488965397</v>
      </c>
      <c r="O100" s="9">
        <v>282017.975066524</v>
      </c>
      <c r="P100" s="9">
        <v>191974.35744507899</v>
      </c>
      <c r="Q100" s="9">
        <v>697586.099267193</v>
      </c>
      <c r="R100" s="9">
        <v>736766.37459453405</v>
      </c>
      <c r="S100" s="9">
        <v>607528.69537718</v>
      </c>
      <c r="T100" s="9">
        <v>750641.31760235096</v>
      </c>
      <c r="U100" s="9">
        <v>670467.52332029003</v>
      </c>
      <c r="V100" s="9">
        <v>0</v>
      </c>
    </row>
    <row r="101" spans="1:22" ht="15.75" customHeight="1" x14ac:dyDescent="0.2">
      <c r="A101" s="4" t="s">
        <v>147</v>
      </c>
      <c r="B101" s="9">
        <v>1722125.4447118</v>
      </c>
      <c r="C101" s="9">
        <v>1301603.2791404999</v>
      </c>
      <c r="D101" s="9">
        <v>224936.30002948799</v>
      </c>
      <c r="E101" s="9">
        <v>1399482.8192902801</v>
      </c>
      <c r="F101" s="9">
        <v>1400710.2805871901</v>
      </c>
      <c r="G101" s="9">
        <v>2454147.3009500499</v>
      </c>
      <c r="H101" s="9">
        <v>899214.66374681098</v>
      </c>
      <c r="I101" s="9">
        <v>1871795.6311115101</v>
      </c>
      <c r="J101" s="9">
        <v>2550482.4321137099</v>
      </c>
      <c r="K101" s="9">
        <v>1728794.19153921</v>
      </c>
      <c r="L101" s="9">
        <v>601723.37596686406</v>
      </c>
      <c r="M101" s="9">
        <v>628017.28939579905</v>
      </c>
      <c r="N101" s="9">
        <v>440364.22772036598</v>
      </c>
      <c r="O101" s="9">
        <v>602226.71549589699</v>
      </c>
      <c r="P101" s="9">
        <v>796400.954296618</v>
      </c>
      <c r="Q101" s="9">
        <v>1229837.80290057</v>
      </c>
      <c r="R101" s="9">
        <v>1307667.08698244</v>
      </c>
      <c r="S101" s="9">
        <v>1169386.61690158</v>
      </c>
      <c r="T101" s="9">
        <v>1384026.0635580199</v>
      </c>
      <c r="U101" s="9">
        <v>1231399.0448801401</v>
      </c>
      <c r="V101" s="9">
        <v>45945.288178119197</v>
      </c>
    </row>
    <row r="102" spans="1:22" ht="15.75" customHeight="1" x14ac:dyDescent="0.2">
      <c r="A102" s="4" t="s">
        <v>148</v>
      </c>
      <c r="B102" s="9">
        <v>4287591.8358908296</v>
      </c>
      <c r="C102" s="9">
        <v>3692125.06431768</v>
      </c>
      <c r="D102" s="9">
        <v>1001910.3699251</v>
      </c>
      <c r="E102" s="9">
        <v>3892649.1492297701</v>
      </c>
      <c r="F102" s="9">
        <v>4893483.3561815396</v>
      </c>
      <c r="G102" s="9">
        <v>7156778.5033646803</v>
      </c>
      <c r="H102" s="9">
        <v>2314990.2135048602</v>
      </c>
      <c r="I102" s="9">
        <v>5287775.6836840604</v>
      </c>
      <c r="J102" s="9">
        <v>7445000.7085871696</v>
      </c>
      <c r="K102" s="9">
        <v>4900357.8890955998</v>
      </c>
      <c r="L102" s="9">
        <v>3192315.69614607</v>
      </c>
      <c r="M102" s="9">
        <v>3812656.04813674</v>
      </c>
      <c r="N102" s="9">
        <v>4865739.3608482098</v>
      </c>
      <c r="O102" s="9">
        <v>4254815.8569724504</v>
      </c>
      <c r="P102" s="9">
        <v>3624404.3417813098</v>
      </c>
      <c r="Q102" s="9">
        <v>5653486.7101709601</v>
      </c>
      <c r="R102" s="9">
        <v>4572553.7817290798</v>
      </c>
      <c r="S102" s="9">
        <v>3275437.4141473901</v>
      </c>
      <c r="T102" s="9">
        <v>4952478.1872937595</v>
      </c>
      <c r="U102" s="9">
        <v>3192214.6439866498</v>
      </c>
      <c r="V102" s="9">
        <v>51489.638201870897</v>
      </c>
    </row>
    <row r="103" spans="1:22" ht="15.75" customHeight="1" x14ac:dyDescent="0.2">
      <c r="A103" s="4" t="s">
        <v>149</v>
      </c>
      <c r="B103" s="9">
        <v>2437707.00670654</v>
      </c>
      <c r="C103" s="9">
        <v>2434348.4713894702</v>
      </c>
      <c r="D103" s="9">
        <v>450785.52519318002</v>
      </c>
      <c r="E103" s="9">
        <v>2317978.2569298898</v>
      </c>
      <c r="F103" s="9">
        <v>4222323.2570543997</v>
      </c>
      <c r="G103" s="9">
        <v>310806.35638902499</v>
      </c>
      <c r="H103" s="9">
        <v>96136.388416535905</v>
      </c>
      <c r="I103" s="9">
        <v>204213.95455518999</v>
      </c>
      <c r="J103" s="9">
        <v>409830.02656132297</v>
      </c>
      <c r="K103" s="9">
        <v>243549.38094009599</v>
      </c>
      <c r="L103" s="9">
        <v>105144.611095028</v>
      </c>
      <c r="M103" s="9">
        <v>223050.03100363401</v>
      </c>
      <c r="N103" s="9">
        <v>314208.58540943498</v>
      </c>
      <c r="O103" s="9">
        <v>205783.162214429</v>
      </c>
      <c r="P103" s="9">
        <v>186987.91141659699</v>
      </c>
      <c r="Q103" s="9">
        <v>3951479.1243191701</v>
      </c>
      <c r="R103" s="9">
        <v>3773902.69073164</v>
      </c>
      <c r="S103" s="9">
        <v>1951068.01257215</v>
      </c>
      <c r="T103" s="9">
        <v>4232845.5773182604</v>
      </c>
      <c r="U103" s="9">
        <v>2132901.8965910799</v>
      </c>
      <c r="V103" s="9">
        <v>0</v>
      </c>
    </row>
    <row r="104" spans="1:22" ht="15.75" customHeight="1" x14ac:dyDescent="0.2">
      <c r="A104" s="4" t="s">
        <v>150</v>
      </c>
      <c r="B104" s="9">
        <v>9226850.8605820406</v>
      </c>
      <c r="C104" s="9">
        <v>12780441.375502801</v>
      </c>
      <c r="D104" s="9">
        <v>1293855.60407189</v>
      </c>
      <c r="E104" s="9">
        <v>7203442.7623858601</v>
      </c>
      <c r="F104" s="9">
        <v>19337547.975407898</v>
      </c>
      <c r="G104" s="9">
        <v>21564631.8501366</v>
      </c>
      <c r="H104" s="9">
        <v>4893799.84536249</v>
      </c>
      <c r="I104" s="9">
        <v>12902437.4303254</v>
      </c>
      <c r="J104" s="9">
        <v>24076063.792560499</v>
      </c>
      <c r="K104" s="9">
        <v>17185820.0344899</v>
      </c>
      <c r="L104" s="9">
        <v>2820072.2132882099</v>
      </c>
      <c r="M104" s="9">
        <v>4706107.2928722203</v>
      </c>
      <c r="N104" s="9">
        <v>7604323.7435940998</v>
      </c>
      <c r="O104" s="9">
        <v>5067697.2808574596</v>
      </c>
      <c r="P104" s="9">
        <v>5708718.1421673698</v>
      </c>
      <c r="Q104" s="9">
        <v>10055737.2456189</v>
      </c>
      <c r="R104" s="9">
        <v>19005982.741409801</v>
      </c>
      <c r="S104" s="9">
        <v>8730211.0199513696</v>
      </c>
      <c r="T104" s="9">
        <v>11644256.811396999</v>
      </c>
      <c r="U104" s="9">
        <v>8531807.2678256296</v>
      </c>
      <c r="V104" s="9">
        <v>0</v>
      </c>
    </row>
    <row r="105" spans="1:22" ht="15.75" customHeight="1" x14ac:dyDescent="0.2">
      <c r="A105" s="4" t="s">
        <v>151</v>
      </c>
      <c r="B105" s="9">
        <v>528458.24626044405</v>
      </c>
      <c r="C105" s="9">
        <v>478745.40368930099</v>
      </c>
      <c r="D105" s="9">
        <v>82926.796784129794</v>
      </c>
      <c r="E105" s="9">
        <v>547966.49042285595</v>
      </c>
      <c r="F105" s="9">
        <v>508555.35516415298</v>
      </c>
      <c r="G105" s="9">
        <v>1876232.56285232</v>
      </c>
      <c r="H105" s="9">
        <v>749528.91780511802</v>
      </c>
      <c r="I105" s="9">
        <v>1606985.4101726799</v>
      </c>
      <c r="J105" s="9">
        <v>1698732.17565146</v>
      </c>
      <c r="K105" s="9">
        <v>1189841.3309961101</v>
      </c>
      <c r="L105" s="9">
        <v>115114.022796844</v>
      </c>
      <c r="M105" s="9">
        <v>156669.476550708</v>
      </c>
      <c r="N105" s="9">
        <v>213564.911658089</v>
      </c>
      <c r="O105" s="9">
        <v>235611.402921367</v>
      </c>
      <c r="P105" s="9">
        <v>210957.787809867</v>
      </c>
      <c r="Q105" s="9">
        <v>381226.941604316</v>
      </c>
      <c r="R105" s="9">
        <v>450090.24582942802</v>
      </c>
      <c r="S105" s="9">
        <v>373131.00241529598</v>
      </c>
      <c r="T105" s="9">
        <v>531043.91700266104</v>
      </c>
      <c r="U105" s="9">
        <v>389600.15348456398</v>
      </c>
      <c r="V105" s="9">
        <v>0</v>
      </c>
    </row>
    <row r="106" spans="1:22" ht="15.75" customHeight="1" x14ac:dyDescent="0.2">
      <c r="A106" s="4" t="s">
        <v>152</v>
      </c>
      <c r="B106" s="9">
        <v>1138151.0374966799</v>
      </c>
      <c r="C106" s="9">
        <v>4462539.3057779605</v>
      </c>
      <c r="D106" s="9">
        <v>439602.35616252199</v>
      </c>
      <c r="E106" s="9">
        <v>2485357.6358462898</v>
      </c>
      <c r="F106" s="9">
        <v>4326004.3879210996</v>
      </c>
      <c r="G106" s="9">
        <v>116112.410296958</v>
      </c>
      <c r="H106" s="9">
        <v>26807.794409268299</v>
      </c>
      <c r="I106" s="9">
        <v>224018.27308587299</v>
      </c>
      <c r="J106" s="9">
        <v>443364.39028019202</v>
      </c>
      <c r="K106" s="9">
        <v>286370.31969165901</v>
      </c>
      <c r="L106" s="9">
        <v>26359.188839388298</v>
      </c>
      <c r="M106" s="9">
        <v>44903.917309448603</v>
      </c>
      <c r="N106" s="9">
        <v>145674.07410844599</v>
      </c>
      <c r="O106" s="9">
        <v>98279.194529247703</v>
      </c>
      <c r="P106" s="9">
        <v>135898.76465612499</v>
      </c>
      <c r="Q106" s="9">
        <v>2561147.6696389401</v>
      </c>
      <c r="R106" s="9">
        <v>1917744.0977354001</v>
      </c>
      <c r="S106" s="9">
        <v>4506544.0130233401</v>
      </c>
      <c r="T106" s="9">
        <v>5737481.7301555304</v>
      </c>
      <c r="U106" s="9">
        <v>7094016.3708367404</v>
      </c>
      <c r="V106" s="9">
        <v>0</v>
      </c>
    </row>
    <row r="107" spans="1:22" ht="15.75" customHeight="1" x14ac:dyDescent="0.2">
      <c r="A107" s="4" t="s">
        <v>153</v>
      </c>
      <c r="B107" s="9">
        <v>3820882.1090663201</v>
      </c>
      <c r="C107" s="9">
        <v>4254007.9571479196</v>
      </c>
      <c r="D107" s="9">
        <v>946828.36649818404</v>
      </c>
      <c r="E107" s="9">
        <v>3805618.34036214</v>
      </c>
      <c r="F107" s="9">
        <v>7898482.9059047699</v>
      </c>
      <c r="G107" s="9">
        <v>3550623.5587865999</v>
      </c>
      <c r="H107" s="9">
        <v>681398.96586107602</v>
      </c>
      <c r="I107" s="9">
        <v>1447792.97890658</v>
      </c>
      <c r="J107" s="9">
        <v>3876804.16527715</v>
      </c>
      <c r="K107" s="9">
        <v>1539926.7554810101</v>
      </c>
      <c r="L107" s="9">
        <v>1019393.30987755</v>
      </c>
      <c r="M107" s="9">
        <v>2274339.9017938399</v>
      </c>
      <c r="N107" s="9">
        <v>3045607.8124517798</v>
      </c>
      <c r="O107" s="9">
        <v>1601842.30255522</v>
      </c>
      <c r="P107" s="9">
        <v>1780799.2991112</v>
      </c>
      <c r="Q107" s="9">
        <v>7456878.2648463901</v>
      </c>
      <c r="R107" s="9">
        <v>7393963.3018888496</v>
      </c>
      <c r="S107" s="9">
        <v>3310941.2468205802</v>
      </c>
      <c r="T107" s="9">
        <v>7814066.2947362401</v>
      </c>
      <c r="U107" s="9">
        <v>3446198.9012835701</v>
      </c>
      <c r="V107" s="9">
        <v>193745.03924854301</v>
      </c>
    </row>
    <row r="108" spans="1:22" ht="15.75" customHeight="1" x14ac:dyDescent="0.2">
      <c r="A108" s="4" t="s">
        <v>154</v>
      </c>
      <c r="B108" s="9">
        <v>212934.40103922601</v>
      </c>
      <c r="C108" s="9">
        <v>209849.61373038401</v>
      </c>
      <c r="D108" s="9">
        <v>21933.1586932961</v>
      </c>
      <c r="E108" s="9">
        <v>323351.39839165099</v>
      </c>
      <c r="F108" s="9">
        <v>202472.43857627199</v>
      </c>
      <c r="G108" s="9">
        <v>901903.72493006696</v>
      </c>
      <c r="H108" s="9">
        <v>282838.49362275098</v>
      </c>
      <c r="I108" s="9">
        <v>707468.81785825803</v>
      </c>
      <c r="J108" s="9">
        <v>915951.59349688399</v>
      </c>
      <c r="K108" s="9">
        <v>507519.36891618097</v>
      </c>
      <c r="L108" s="9">
        <v>110019.64038406</v>
      </c>
      <c r="M108" s="9">
        <v>236676.19312149199</v>
      </c>
      <c r="N108" s="9">
        <v>293172.56209375802</v>
      </c>
      <c r="O108" s="9">
        <v>335957.777523803</v>
      </c>
      <c r="P108" s="9">
        <v>258049.227256738</v>
      </c>
      <c r="Q108" s="9">
        <v>133997.504203991</v>
      </c>
      <c r="R108" s="9">
        <v>150679.00971484801</v>
      </c>
      <c r="S108" s="9">
        <v>141029.014362669</v>
      </c>
      <c r="T108" s="9">
        <v>537010.21463977301</v>
      </c>
      <c r="U108" s="9">
        <v>234181.27380298899</v>
      </c>
      <c r="V108" s="9">
        <v>23779.787040404299</v>
      </c>
    </row>
    <row r="109" spans="1:22" ht="15.75" customHeight="1" x14ac:dyDescent="0.2">
      <c r="A109" s="4" t="s">
        <v>155</v>
      </c>
      <c r="B109" s="9">
        <v>723513.85457959899</v>
      </c>
      <c r="C109" s="9">
        <v>199059.69890527599</v>
      </c>
      <c r="D109" s="9" t="s">
        <v>51</v>
      </c>
      <c r="E109" s="9">
        <v>742061.97922900505</v>
      </c>
      <c r="F109" s="9" t="s">
        <v>51</v>
      </c>
      <c r="G109" s="9">
        <v>3352108.1171428501</v>
      </c>
      <c r="H109" s="9">
        <v>1201213.1478174999</v>
      </c>
      <c r="I109" s="9">
        <v>2713657.29408383</v>
      </c>
      <c r="J109" s="9">
        <v>3502050.68991755</v>
      </c>
      <c r="K109" s="9">
        <v>2641584.65875977</v>
      </c>
      <c r="L109" s="9">
        <v>746441.74574970896</v>
      </c>
      <c r="M109" s="9">
        <v>766804.01737395499</v>
      </c>
      <c r="N109" s="9">
        <v>1324014.6069177</v>
      </c>
      <c r="O109" s="9">
        <v>1187376.8016041401</v>
      </c>
      <c r="P109" s="9">
        <v>1277604.01507616</v>
      </c>
      <c r="Q109" s="9" t="s">
        <v>51</v>
      </c>
      <c r="R109" s="9" t="s">
        <v>51</v>
      </c>
      <c r="S109" s="9">
        <v>147318.89319887001</v>
      </c>
      <c r="T109" s="9" t="s">
        <v>51</v>
      </c>
      <c r="U109" s="9">
        <v>212153.52445476499</v>
      </c>
      <c r="V109" s="9">
        <v>0</v>
      </c>
    </row>
    <row r="110" spans="1:22" ht="15.75" customHeight="1" x14ac:dyDescent="0.2">
      <c r="A110" s="4" t="s">
        <v>156</v>
      </c>
      <c r="B110" s="9">
        <v>16164.157679092399</v>
      </c>
      <c r="C110" s="9">
        <v>24807.869130859101</v>
      </c>
      <c r="D110" s="9" t="s">
        <v>51</v>
      </c>
      <c r="E110" s="9">
        <v>31536.0520359234</v>
      </c>
      <c r="F110" s="9" t="s">
        <v>51</v>
      </c>
      <c r="G110" s="9" t="s">
        <v>51</v>
      </c>
      <c r="H110" s="9" t="s">
        <v>51</v>
      </c>
      <c r="I110" s="9">
        <v>12167.8091030222</v>
      </c>
      <c r="J110" s="9" t="s">
        <v>51</v>
      </c>
      <c r="K110" s="9" t="s">
        <v>51</v>
      </c>
      <c r="L110" s="9" t="s">
        <v>51</v>
      </c>
      <c r="M110" s="9" t="s">
        <v>51</v>
      </c>
      <c r="N110" s="9" t="s">
        <v>51</v>
      </c>
      <c r="O110" s="9" t="s">
        <v>51</v>
      </c>
      <c r="P110" s="9" t="s">
        <v>51</v>
      </c>
      <c r="Q110" s="9" t="s">
        <v>51</v>
      </c>
      <c r="R110" s="9" t="s">
        <v>51</v>
      </c>
      <c r="S110" s="9" t="s">
        <v>51</v>
      </c>
      <c r="T110" s="9" t="s">
        <v>51</v>
      </c>
      <c r="U110" s="9" t="s">
        <v>51</v>
      </c>
      <c r="V110" s="9">
        <v>0</v>
      </c>
    </row>
    <row r="111" spans="1:22" ht="15.75" customHeight="1" x14ac:dyDescent="0.2">
      <c r="A111" s="4" t="s">
        <v>157</v>
      </c>
      <c r="B111" s="9">
        <v>73903.881331180499</v>
      </c>
      <c r="C111" s="9">
        <v>53671.874472380798</v>
      </c>
      <c r="D111" s="9" t="s">
        <v>51</v>
      </c>
      <c r="E111" s="9">
        <v>153396.253499563</v>
      </c>
      <c r="F111" s="9">
        <v>146526.693331797</v>
      </c>
      <c r="G111" s="9">
        <v>208745.400105512</v>
      </c>
      <c r="H111" s="9">
        <v>28636.183772297201</v>
      </c>
      <c r="I111" s="9">
        <v>171000.744369386</v>
      </c>
      <c r="J111" s="9">
        <v>144695.80026807101</v>
      </c>
      <c r="K111" s="9">
        <v>88175.133946529095</v>
      </c>
      <c r="L111" s="9">
        <v>4920254.9495832603</v>
      </c>
      <c r="M111" s="9">
        <v>6271474.4483710201</v>
      </c>
      <c r="N111" s="9">
        <v>7085022.6494347099</v>
      </c>
      <c r="O111" s="9">
        <v>7222935.4917667396</v>
      </c>
      <c r="P111" s="9">
        <v>6338419.1007105103</v>
      </c>
      <c r="Q111" s="9">
        <v>133032.31330323601</v>
      </c>
      <c r="R111" s="9">
        <v>42250.584212310001</v>
      </c>
      <c r="S111" s="9">
        <v>127958.237976914</v>
      </c>
      <c r="T111" s="9">
        <v>155084.095302489</v>
      </c>
      <c r="U111" s="9">
        <v>158403.91442981199</v>
      </c>
      <c r="V111" s="9">
        <v>0</v>
      </c>
    </row>
    <row r="112" spans="1:22" ht="15.75" customHeight="1" x14ac:dyDescent="0.2">
      <c r="A112" s="4" t="s">
        <v>158</v>
      </c>
      <c r="B112" s="9">
        <v>757333.22614028805</v>
      </c>
      <c r="C112" s="9">
        <v>566412.60445664194</v>
      </c>
      <c r="D112" s="9">
        <v>845588.05154523801</v>
      </c>
      <c r="E112" s="9">
        <v>1354822.77243147</v>
      </c>
      <c r="F112" s="9">
        <v>621647.79971329996</v>
      </c>
      <c r="G112" s="9">
        <v>630027.624590202</v>
      </c>
      <c r="H112" s="9">
        <v>729190.45710636105</v>
      </c>
      <c r="I112" s="9">
        <v>659194.95518833597</v>
      </c>
      <c r="J112" s="9">
        <v>688019.16543259495</v>
      </c>
      <c r="K112" s="9">
        <v>1038912.88598989</v>
      </c>
      <c r="L112" s="9">
        <v>909083.82030309096</v>
      </c>
      <c r="M112" s="9">
        <v>598590.77397101198</v>
      </c>
      <c r="N112" s="9">
        <v>381876.493939918</v>
      </c>
      <c r="O112" s="9">
        <v>541567.74521130603</v>
      </c>
      <c r="P112" s="9">
        <v>472405.68688879098</v>
      </c>
      <c r="Q112" s="9">
        <v>674326.36031751405</v>
      </c>
      <c r="R112" s="9">
        <v>604108.93151644303</v>
      </c>
      <c r="S112" s="9">
        <v>1044203.3931743799</v>
      </c>
      <c r="T112" s="9">
        <v>499013.98459130002</v>
      </c>
      <c r="U112" s="9">
        <v>680849.88919019105</v>
      </c>
      <c r="V112" s="9">
        <v>0</v>
      </c>
    </row>
    <row r="113" spans="1:22" ht="15.75" customHeight="1" x14ac:dyDescent="0.2">
      <c r="A113" s="4" t="s">
        <v>159</v>
      </c>
      <c r="B113" s="9">
        <v>850196.27189526695</v>
      </c>
      <c r="C113" s="9">
        <v>1031109.89817468</v>
      </c>
      <c r="D113" s="9">
        <v>96978.061500067502</v>
      </c>
      <c r="E113" s="9">
        <v>892921.08745579398</v>
      </c>
      <c r="F113" s="9">
        <v>884460.02599611704</v>
      </c>
      <c r="G113" s="9">
        <v>511452.98021918302</v>
      </c>
      <c r="H113" s="9">
        <v>159087.620576557</v>
      </c>
      <c r="I113" s="9">
        <v>552926.62364580506</v>
      </c>
      <c r="J113" s="9">
        <v>545669.92607618799</v>
      </c>
      <c r="K113" s="9">
        <v>486303.01024043199</v>
      </c>
      <c r="L113" s="9">
        <v>347261.30964064499</v>
      </c>
      <c r="M113" s="9">
        <v>442268.49099062599</v>
      </c>
      <c r="N113" s="9">
        <v>512650.26011565397</v>
      </c>
      <c r="O113" s="9">
        <v>559929.52071815205</v>
      </c>
      <c r="P113" s="9">
        <v>519002.19365523302</v>
      </c>
      <c r="Q113" s="9">
        <v>863424.21509702096</v>
      </c>
      <c r="R113" s="9">
        <v>781089.53303304</v>
      </c>
      <c r="S113" s="9">
        <v>1005175.68588683</v>
      </c>
      <c r="T113" s="9">
        <v>875408.19913522201</v>
      </c>
      <c r="U113" s="9">
        <v>920271.03959410905</v>
      </c>
      <c r="V113" s="9">
        <v>0</v>
      </c>
    </row>
    <row r="114" spans="1:22" ht="15.75" customHeight="1" x14ac:dyDescent="0.2">
      <c r="A114" s="4" t="s">
        <v>160</v>
      </c>
      <c r="B114" s="9">
        <v>15380299.9950691</v>
      </c>
      <c r="C114" s="9">
        <v>11714318.0291699</v>
      </c>
      <c r="D114" s="9">
        <v>4598200.6849544002</v>
      </c>
      <c r="E114" s="9">
        <v>12387481.7961035</v>
      </c>
      <c r="F114" s="9">
        <v>16797013.835679501</v>
      </c>
      <c r="G114" s="9">
        <v>15172097.859919799</v>
      </c>
      <c r="H114" s="9">
        <v>5485018.8922188701</v>
      </c>
      <c r="I114" s="9">
        <v>8312996.4472478302</v>
      </c>
      <c r="J114" s="9">
        <v>13787222.824557099</v>
      </c>
      <c r="K114" s="9">
        <v>7075920.1637256397</v>
      </c>
      <c r="L114" s="9">
        <v>4131021.93045865</v>
      </c>
      <c r="M114" s="9">
        <v>2566349.08863881</v>
      </c>
      <c r="N114" s="9">
        <v>6579316.0584523501</v>
      </c>
      <c r="O114" s="9">
        <v>3541303.61540672</v>
      </c>
      <c r="P114" s="9">
        <v>6168315.6129403897</v>
      </c>
      <c r="Q114" s="9">
        <v>12217055.856792901</v>
      </c>
      <c r="R114" s="9">
        <v>16221714.1182</v>
      </c>
      <c r="S114" s="9">
        <v>14757882.559159599</v>
      </c>
      <c r="T114" s="9">
        <v>10190356.709206101</v>
      </c>
      <c r="U114" s="9">
        <v>7904313.6513403002</v>
      </c>
      <c r="V114" s="9">
        <v>416623.97553012701</v>
      </c>
    </row>
    <row r="115" spans="1:22" ht="15.75" customHeight="1" x14ac:dyDescent="0.2">
      <c r="A115" s="4" t="s">
        <v>161</v>
      </c>
      <c r="B115" s="9" t="s">
        <v>51</v>
      </c>
      <c r="C115" s="9" t="s">
        <v>51</v>
      </c>
      <c r="D115" s="9" t="s">
        <v>51</v>
      </c>
      <c r="E115" s="9" t="s">
        <v>51</v>
      </c>
      <c r="F115" s="9" t="s">
        <v>51</v>
      </c>
      <c r="G115" s="9" t="s">
        <v>51</v>
      </c>
      <c r="H115" s="9" t="s">
        <v>51</v>
      </c>
      <c r="I115" s="9" t="s">
        <v>51</v>
      </c>
      <c r="J115" s="9" t="s">
        <v>51</v>
      </c>
      <c r="K115" s="9" t="s">
        <v>51</v>
      </c>
      <c r="L115" s="9" t="s">
        <v>51</v>
      </c>
      <c r="M115" s="9" t="s">
        <v>51</v>
      </c>
      <c r="N115" s="9" t="s">
        <v>51</v>
      </c>
      <c r="O115" s="9" t="s">
        <v>51</v>
      </c>
      <c r="P115" s="9" t="s">
        <v>51</v>
      </c>
      <c r="Q115" s="9" t="s">
        <v>51</v>
      </c>
      <c r="R115" s="9" t="s">
        <v>51</v>
      </c>
      <c r="S115" s="9" t="s">
        <v>51</v>
      </c>
      <c r="T115" s="9" t="s">
        <v>51</v>
      </c>
      <c r="U115" s="9" t="s">
        <v>51</v>
      </c>
      <c r="V115" s="9">
        <v>0</v>
      </c>
    </row>
    <row r="116" spans="1:22" ht="15.75" customHeight="1" x14ac:dyDescent="0.2">
      <c r="A116" s="4" t="s">
        <v>162</v>
      </c>
      <c r="B116" s="9">
        <v>149799.15694784099</v>
      </c>
      <c r="C116" s="9">
        <v>247750.29987135201</v>
      </c>
      <c r="D116" s="9">
        <v>20363.955887969099</v>
      </c>
      <c r="E116" s="9">
        <v>128866.443559361</v>
      </c>
      <c r="F116" s="9">
        <v>288092.61907056603</v>
      </c>
      <c r="G116" s="9">
        <v>120247.46026750001</v>
      </c>
      <c r="H116" s="9">
        <v>24478.468714824401</v>
      </c>
      <c r="I116" s="9">
        <v>153842.33789643401</v>
      </c>
      <c r="J116" s="9">
        <v>252371.268851653</v>
      </c>
      <c r="K116" s="9">
        <v>178456.49075573799</v>
      </c>
      <c r="L116" s="9">
        <v>101965.410159683</v>
      </c>
      <c r="M116" s="9">
        <v>113409.750180364</v>
      </c>
      <c r="N116" s="9">
        <v>271827.317129648</v>
      </c>
      <c r="O116" s="9">
        <v>243209.871611243</v>
      </c>
      <c r="P116" s="9">
        <v>193727.39471478501</v>
      </c>
      <c r="Q116" s="9">
        <v>99668.317030093007</v>
      </c>
      <c r="R116" s="9">
        <v>50395.595801123804</v>
      </c>
      <c r="S116" s="9">
        <v>236019.964484136</v>
      </c>
      <c r="T116" s="9">
        <v>254679.968411029</v>
      </c>
      <c r="U116" s="9">
        <v>180929.44293757199</v>
      </c>
      <c r="V116" s="9">
        <v>0</v>
      </c>
    </row>
    <row r="117" spans="1:22" ht="15.75" customHeight="1" x14ac:dyDescent="0.2">
      <c r="A117" s="4" t="s">
        <v>163</v>
      </c>
      <c r="B117" s="9" t="s">
        <v>51</v>
      </c>
      <c r="C117" s="9" t="s">
        <v>51</v>
      </c>
      <c r="D117" s="9" t="s">
        <v>51</v>
      </c>
      <c r="E117" s="9" t="s">
        <v>51</v>
      </c>
      <c r="F117" s="9" t="s">
        <v>51</v>
      </c>
      <c r="G117" s="9" t="s">
        <v>51</v>
      </c>
      <c r="H117" s="9" t="s">
        <v>51</v>
      </c>
      <c r="I117" s="9" t="s">
        <v>51</v>
      </c>
      <c r="J117" s="9" t="s">
        <v>51</v>
      </c>
      <c r="K117" s="9" t="s">
        <v>51</v>
      </c>
      <c r="L117" s="9" t="s">
        <v>51</v>
      </c>
      <c r="M117" s="9" t="s">
        <v>51</v>
      </c>
      <c r="N117" s="9" t="s">
        <v>51</v>
      </c>
      <c r="O117" s="9" t="s">
        <v>51</v>
      </c>
      <c r="P117" s="9" t="s">
        <v>51</v>
      </c>
      <c r="Q117" s="9" t="s">
        <v>51</v>
      </c>
      <c r="R117" s="9" t="s">
        <v>51</v>
      </c>
      <c r="S117" s="9" t="s">
        <v>51</v>
      </c>
      <c r="T117" s="9" t="s">
        <v>51</v>
      </c>
      <c r="U117" s="9" t="s">
        <v>51</v>
      </c>
      <c r="V117" s="9">
        <v>0</v>
      </c>
    </row>
    <row r="118" spans="1:22" ht="15.75" customHeight="1" x14ac:dyDescent="0.2">
      <c r="A118" s="4" t="s">
        <v>164</v>
      </c>
      <c r="B118" s="9">
        <v>1289116.2233465901</v>
      </c>
      <c r="C118" s="9">
        <v>1178155.3396761001</v>
      </c>
      <c r="D118" s="9">
        <v>69838.456644057107</v>
      </c>
      <c r="E118" s="9">
        <v>1331641.54129448</v>
      </c>
      <c r="F118" s="9">
        <v>641959.71657458704</v>
      </c>
      <c r="G118" s="9">
        <v>196478.39357575</v>
      </c>
      <c r="H118" s="9">
        <v>17238.143880507501</v>
      </c>
      <c r="I118" s="9">
        <v>85597.022319287396</v>
      </c>
      <c r="J118" s="9">
        <v>129647.61328065299</v>
      </c>
      <c r="K118" s="9">
        <v>96946.915761097407</v>
      </c>
      <c r="L118" s="9">
        <v>62670.182156774201</v>
      </c>
      <c r="M118" s="9">
        <v>91233.378394030195</v>
      </c>
      <c r="N118" s="9">
        <v>46905.564454687599</v>
      </c>
      <c r="O118" s="9">
        <v>107056.36576017299</v>
      </c>
      <c r="P118" s="9">
        <v>146881.51492245699</v>
      </c>
      <c r="Q118" s="9">
        <v>707451.31609905395</v>
      </c>
      <c r="R118" s="9">
        <v>612474.02742149599</v>
      </c>
      <c r="S118" s="9">
        <v>1083059.79342097</v>
      </c>
      <c r="T118" s="9">
        <v>754466.66889887804</v>
      </c>
      <c r="U118" s="9">
        <v>447783.86796400201</v>
      </c>
      <c r="V118" s="9">
        <v>0</v>
      </c>
    </row>
    <row r="119" spans="1:22" ht="15.75" customHeight="1" x14ac:dyDescent="0.2">
      <c r="A119" s="4" t="s">
        <v>165</v>
      </c>
      <c r="B119" s="9">
        <v>173238479.04467499</v>
      </c>
      <c r="C119" s="9">
        <v>180436087.340904</v>
      </c>
      <c r="D119" s="9">
        <v>17126971.292267401</v>
      </c>
      <c r="E119" s="9">
        <v>200304330.42105299</v>
      </c>
      <c r="F119" s="9">
        <v>91665275.3295874</v>
      </c>
      <c r="G119" s="9">
        <v>54083488.326316997</v>
      </c>
      <c r="H119" s="9">
        <v>18857913.9174821</v>
      </c>
      <c r="I119" s="9">
        <v>36366691.5132154</v>
      </c>
      <c r="J119" s="9">
        <v>56391678.865224302</v>
      </c>
      <c r="K119" s="9">
        <v>38672727.539395198</v>
      </c>
      <c r="L119" s="9">
        <v>19181215.8778129</v>
      </c>
      <c r="M119" s="9">
        <v>30372264.4921907</v>
      </c>
      <c r="N119" s="9">
        <v>21897586.603109799</v>
      </c>
      <c r="O119" s="9">
        <v>44155699.267723002</v>
      </c>
      <c r="P119" s="9">
        <v>39171588.590581097</v>
      </c>
      <c r="Q119" s="9">
        <v>82759647.808323398</v>
      </c>
      <c r="R119" s="9">
        <v>86209200.182292804</v>
      </c>
      <c r="S119" s="9">
        <v>171753277.78670201</v>
      </c>
      <c r="T119" s="9">
        <v>104496664.060118</v>
      </c>
      <c r="U119" s="9">
        <v>70816604.051372603</v>
      </c>
      <c r="V119" s="9">
        <v>1029574.01125432</v>
      </c>
    </row>
    <row r="120" spans="1:22" ht="15.75" customHeight="1" x14ac:dyDescent="0.2">
      <c r="A120" s="4" t="s">
        <v>166</v>
      </c>
      <c r="B120" s="9" t="s">
        <v>51</v>
      </c>
      <c r="C120" s="9" t="s">
        <v>51</v>
      </c>
      <c r="D120" s="9" t="s">
        <v>51</v>
      </c>
      <c r="E120" s="9" t="s">
        <v>51</v>
      </c>
      <c r="F120" s="9" t="s">
        <v>51</v>
      </c>
      <c r="G120" s="9" t="s">
        <v>51</v>
      </c>
      <c r="H120" s="9" t="s">
        <v>51</v>
      </c>
      <c r="I120" s="9" t="s">
        <v>51</v>
      </c>
      <c r="J120" s="9" t="s">
        <v>51</v>
      </c>
      <c r="K120" s="9" t="s">
        <v>51</v>
      </c>
      <c r="L120" s="9" t="s">
        <v>51</v>
      </c>
      <c r="M120" s="9" t="s">
        <v>51</v>
      </c>
      <c r="N120" s="9" t="s">
        <v>51</v>
      </c>
      <c r="O120" s="9" t="s">
        <v>51</v>
      </c>
      <c r="P120" s="9" t="s">
        <v>51</v>
      </c>
      <c r="Q120" s="9" t="s">
        <v>51</v>
      </c>
      <c r="R120" s="9" t="s">
        <v>51</v>
      </c>
      <c r="S120" s="9" t="s">
        <v>51</v>
      </c>
      <c r="T120" s="9" t="s">
        <v>51</v>
      </c>
      <c r="U120" s="9" t="s">
        <v>51</v>
      </c>
      <c r="V120" s="9">
        <v>0</v>
      </c>
    </row>
    <row r="121" spans="1:22" ht="15.75" customHeight="1" x14ac:dyDescent="0.2">
      <c r="A121" s="4" t="s">
        <v>167</v>
      </c>
      <c r="B121" s="9">
        <v>10057789.2689963</v>
      </c>
      <c r="C121" s="9">
        <v>10500624.174022701</v>
      </c>
      <c r="D121" s="9">
        <v>1415262.0022255201</v>
      </c>
      <c r="E121" s="9">
        <v>6821851.1937444499</v>
      </c>
      <c r="F121" s="9">
        <v>5469391.9216868104</v>
      </c>
      <c r="G121" s="9">
        <v>4283483.13073113</v>
      </c>
      <c r="H121" s="9">
        <v>1232690.9725917799</v>
      </c>
      <c r="I121" s="9">
        <v>2346278.9908567802</v>
      </c>
      <c r="J121" s="9">
        <v>3419141.4315569401</v>
      </c>
      <c r="K121" s="9">
        <v>2111636.4300003499</v>
      </c>
      <c r="L121" s="9">
        <v>1697764.30084686</v>
      </c>
      <c r="M121" s="9">
        <v>2750760.0701633398</v>
      </c>
      <c r="N121" s="9">
        <v>2105426.61853131</v>
      </c>
      <c r="O121" s="9">
        <v>3678645.5245051002</v>
      </c>
      <c r="P121" s="9">
        <v>3234906.3727567499</v>
      </c>
      <c r="Q121" s="9">
        <v>5061503.7997326804</v>
      </c>
      <c r="R121" s="9">
        <v>4555498.1678639296</v>
      </c>
      <c r="S121" s="9">
        <v>7299090.6288084202</v>
      </c>
      <c r="T121" s="9">
        <v>4003533.1064135898</v>
      </c>
      <c r="U121" s="9">
        <v>3301615.6926820502</v>
      </c>
      <c r="V121" s="9">
        <v>0</v>
      </c>
    </row>
    <row r="122" spans="1:22" ht="15.75" customHeight="1" x14ac:dyDescent="0.2">
      <c r="A122" s="4" t="s">
        <v>168</v>
      </c>
      <c r="B122" s="9">
        <v>29241510.9575838</v>
      </c>
      <c r="C122" s="9">
        <v>29933935.188007999</v>
      </c>
      <c r="D122" s="9">
        <v>3343008.8147992701</v>
      </c>
      <c r="E122" s="9">
        <v>31860396.304354701</v>
      </c>
      <c r="F122" s="9">
        <v>11267161.799913</v>
      </c>
      <c r="G122" s="9">
        <v>5861153.0226079896</v>
      </c>
      <c r="H122" s="9">
        <v>3414438.6591307502</v>
      </c>
      <c r="I122" s="9">
        <v>6426953.4108005203</v>
      </c>
      <c r="J122" s="9">
        <v>7406508.1776074897</v>
      </c>
      <c r="K122" s="9">
        <v>7623927.9424503297</v>
      </c>
      <c r="L122" s="9">
        <v>3542388.8287233901</v>
      </c>
      <c r="M122" s="9">
        <v>6957981.16354293</v>
      </c>
      <c r="N122" s="9">
        <v>2477125.9635487101</v>
      </c>
      <c r="O122" s="9">
        <v>8663750.1358956601</v>
      </c>
      <c r="P122" s="9">
        <v>6779657.6452787099</v>
      </c>
      <c r="Q122" s="9">
        <v>10167655.7560947</v>
      </c>
      <c r="R122" s="9">
        <v>10015673.2119107</v>
      </c>
      <c r="S122" s="9">
        <v>29696430.115449499</v>
      </c>
      <c r="T122" s="9">
        <v>13404200.5023653</v>
      </c>
      <c r="U122" s="9">
        <v>13084507.6021135</v>
      </c>
      <c r="V122" s="9">
        <v>18468.543689381</v>
      </c>
    </row>
    <row r="123" spans="1:22" ht="15.75" customHeight="1" x14ac:dyDescent="0.2">
      <c r="A123" s="4" t="s">
        <v>169</v>
      </c>
      <c r="B123" s="9">
        <v>173238479.04467499</v>
      </c>
      <c r="C123" s="9">
        <v>180436087.340904</v>
      </c>
      <c r="D123" s="9">
        <v>17170060.0301851</v>
      </c>
      <c r="E123" s="9">
        <v>200304330.42105299</v>
      </c>
      <c r="F123" s="9">
        <v>91665275.3295874</v>
      </c>
      <c r="G123" s="9">
        <v>54083488.326316997</v>
      </c>
      <c r="H123" s="9">
        <v>18857913.9174821</v>
      </c>
      <c r="I123" s="9">
        <v>36366691.5132154</v>
      </c>
      <c r="J123" s="9">
        <v>56391678.865224302</v>
      </c>
      <c r="K123" s="9">
        <v>38672727.539395198</v>
      </c>
      <c r="L123" s="9">
        <v>19181215.8778129</v>
      </c>
      <c r="M123" s="9">
        <v>30372264.4921907</v>
      </c>
      <c r="N123" s="9">
        <v>21897586.603109799</v>
      </c>
      <c r="O123" s="9">
        <v>44155699.267723002</v>
      </c>
      <c r="P123" s="9">
        <v>39171588.590581097</v>
      </c>
      <c r="Q123" s="9">
        <v>82759647.808323398</v>
      </c>
      <c r="R123" s="9">
        <v>86209200.182292804</v>
      </c>
      <c r="S123" s="9">
        <v>171753277.78670201</v>
      </c>
      <c r="T123" s="9">
        <v>104496664.060118</v>
      </c>
      <c r="U123" s="9">
        <v>70816604.051372603</v>
      </c>
      <c r="V123" s="9">
        <v>1029574.01125432</v>
      </c>
    </row>
    <row r="124" spans="1:22" ht="15.75" customHeight="1" x14ac:dyDescent="0.2">
      <c r="A124" s="4" t="s">
        <v>170</v>
      </c>
      <c r="B124" s="9">
        <v>3749202.9192091599</v>
      </c>
      <c r="C124" s="9">
        <v>5158473.4964968199</v>
      </c>
      <c r="D124" s="9">
        <v>400915.51118317398</v>
      </c>
      <c r="E124" s="9">
        <v>3751615.44803095</v>
      </c>
      <c r="F124" s="9">
        <v>2173000.04443738</v>
      </c>
      <c r="G124" s="9">
        <v>962354.00199085299</v>
      </c>
      <c r="H124" s="9">
        <v>406936.66501761501</v>
      </c>
      <c r="I124" s="9">
        <v>879605.74221475504</v>
      </c>
      <c r="J124" s="9">
        <v>960635.46802385198</v>
      </c>
      <c r="K124" s="9">
        <v>966227.77471123601</v>
      </c>
      <c r="L124" s="9">
        <v>447435.652300608</v>
      </c>
      <c r="M124" s="9">
        <v>444988.03038358397</v>
      </c>
      <c r="N124" s="9">
        <v>786437.08978170203</v>
      </c>
      <c r="O124" s="9">
        <v>993327.53361752804</v>
      </c>
      <c r="P124" s="9">
        <v>1188415.85924527</v>
      </c>
      <c r="Q124" s="9">
        <v>1396758.3961187301</v>
      </c>
      <c r="R124" s="9">
        <v>2471507.7713183998</v>
      </c>
      <c r="S124" s="9">
        <v>4554519.53889299</v>
      </c>
      <c r="T124" s="9">
        <v>1547665.48350771</v>
      </c>
      <c r="U124" s="9">
        <v>1372224.47440976</v>
      </c>
      <c r="V124" s="9">
        <v>12725.1104201367</v>
      </c>
    </row>
    <row r="125" spans="1:22" ht="15.75" customHeight="1" x14ac:dyDescent="0.2">
      <c r="A125" s="4" t="s">
        <v>171</v>
      </c>
      <c r="B125" s="9" t="s">
        <v>51</v>
      </c>
      <c r="C125" s="9" t="s">
        <v>51</v>
      </c>
      <c r="D125" s="9" t="s">
        <v>51</v>
      </c>
      <c r="E125" s="9">
        <v>24115.001066249901</v>
      </c>
      <c r="F125" s="9">
        <v>109882.81709753801</v>
      </c>
      <c r="G125" s="9">
        <v>79883.543007890097</v>
      </c>
      <c r="H125" s="9" t="s">
        <v>51</v>
      </c>
      <c r="I125" s="9">
        <v>30804.3393531006</v>
      </c>
      <c r="J125" s="9">
        <v>87004.079749878802</v>
      </c>
      <c r="K125" s="9" t="s">
        <v>51</v>
      </c>
      <c r="L125" s="9" t="s">
        <v>51</v>
      </c>
      <c r="M125" s="9" t="s">
        <v>51</v>
      </c>
      <c r="N125" s="9" t="s">
        <v>51</v>
      </c>
      <c r="O125" s="9" t="s">
        <v>51</v>
      </c>
      <c r="P125" s="9" t="s">
        <v>51</v>
      </c>
      <c r="Q125" s="9">
        <v>103247.55807827599</v>
      </c>
      <c r="R125" s="9">
        <v>155024.61331889601</v>
      </c>
      <c r="S125" s="9">
        <v>114029.93281716701</v>
      </c>
      <c r="T125" s="9">
        <v>34767.533832289599</v>
      </c>
      <c r="U125" s="9" t="s">
        <v>51</v>
      </c>
      <c r="V125" s="9">
        <v>0</v>
      </c>
    </row>
    <row r="126" spans="1:22" ht="15.75" customHeight="1" x14ac:dyDescent="0.2">
      <c r="A126" s="4" t="s">
        <v>172</v>
      </c>
      <c r="B126" s="9" t="s">
        <v>51</v>
      </c>
      <c r="C126" s="9" t="s">
        <v>51</v>
      </c>
      <c r="D126" s="9" t="s">
        <v>51</v>
      </c>
      <c r="E126" s="9" t="s">
        <v>51</v>
      </c>
      <c r="F126" s="9" t="s">
        <v>51</v>
      </c>
      <c r="G126" s="9" t="s">
        <v>51</v>
      </c>
      <c r="H126" s="9" t="s">
        <v>51</v>
      </c>
      <c r="I126" s="9" t="s">
        <v>51</v>
      </c>
      <c r="J126" s="9" t="s">
        <v>51</v>
      </c>
      <c r="K126" s="9" t="s">
        <v>51</v>
      </c>
      <c r="L126" s="9" t="s">
        <v>51</v>
      </c>
      <c r="M126" s="9" t="s">
        <v>51</v>
      </c>
      <c r="N126" s="9" t="s">
        <v>51</v>
      </c>
      <c r="O126" s="9" t="s">
        <v>51</v>
      </c>
      <c r="P126" s="9" t="s">
        <v>51</v>
      </c>
      <c r="Q126" s="9" t="s">
        <v>51</v>
      </c>
      <c r="R126" s="9" t="s">
        <v>51</v>
      </c>
      <c r="S126" s="9" t="s">
        <v>51</v>
      </c>
      <c r="T126" s="9" t="s">
        <v>51</v>
      </c>
      <c r="U126" s="9" t="s">
        <v>51</v>
      </c>
      <c r="V126" s="9">
        <v>0</v>
      </c>
    </row>
    <row r="127" spans="1:22" ht="15.75" customHeight="1" x14ac:dyDescent="0.2">
      <c r="A127" s="4" t="s">
        <v>173</v>
      </c>
      <c r="B127" s="9">
        <v>60923.770289816603</v>
      </c>
      <c r="C127" s="9">
        <v>74573.370625649506</v>
      </c>
      <c r="D127" s="9" t="s">
        <v>51</v>
      </c>
      <c r="E127" s="9">
        <v>32180.917701049701</v>
      </c>
      <c r="F127" s="9" t="s">
        <v>51</v>
      </c>
      <c r="G127" s="9" t="s">
        <v>51</v>
      </c>
      <c r="H127" s="9" t="s">
        <v>51</v>
      </c>
      <c r="I127" s="9">
        <v>52437.183233262098</v>
      </c>
      <c r="J127" s="9" t="s">
        <v>51</v>
      </c>
      <c r="K127" s="9">
        <v>40141.033809960798</v>
      </c>
      <c r="L127" s="9">
        <v>16539.411674560699</v>
      </c>
      <c r="M127" s="9" t="s">
        <v>51</v>
      </c>
      <c r="N127" s="9" t="s">
        <v>51</v>
      </c>
      <c r="O127" s="9">
        <v>42946.339517027402</v>
      </c>
      <c r="P127" s="9">
        <v>21723.905227075</v>
      </c>
      <c r="Q127" s="9" t="s">
        <v>51</v>
      </c>
      <c r="R127" s="9">
        <v>21486.993153193001</v>
      </c>
      <c r="S127" s="9">
        <v>48831.378916684502</v>
      </c>
      <c r="T127" s="9" t="s">
        <v>51</v>
      </c>
      <c r="U127" s="9" t="s">
        <v>51</v>
      </c>
      <c r="V127" s="9">
        <v>0</v>
      </c>
    </row>
    <row r="128" spans="1:22" ht="15.75" customHeight="1" x14ac:dyDescent="0.2">
      <c r="A128" s="4" t="s">
        <v>174</v>
      </c>
      <c r="B128" s="9" t="s">
        <v>51</v>
      </c>
      <c r="C128" s="9" t="s">
        <v>51</v>
      </c>
      <c r="D128" s="9" t="s">
        <v>51</v>
      </c>
      <c r="E128" s="9" t="s">
        <v>51</v>
      </c>
      <c r="F128" s="9" t="s">
        <v>51</v>
      </c>
      <c r="G128" s="9" t="s">
        <v>51</v>
      </c>
      <c r="H128" s="9" t="s">
        <v>51</v>
      </c>
      <c r="I128" s="9" t="s">
        <v>51</v>
      </c>
      <c r="J128" s="9" t="s">
        <v>51</v>
      </c>
      <c r="K128" s="9" t="s">
        <v>51</v>
      </c>
      <c r="L128" s="9" t="s">
        <v>51</v>
      </c>
      <c r="M128" s="9" t="s">
        <v>51</v>
      </c>
      <c r="N128" s="9" t="s">
        <v>51</v>
      </c>
      <c r="O128" s="9" t="s">
        <v>51</v>
      </c>
      <c r="P128" s="9" t="s">
        <v>51</v>
      </c>
      <c r="Q128" s="9" t="s">
        <v>51</v>
      </c>
      <c r="R128" s="9" t="s">
        <v>51</v>
      </c>
      <c r="S128" s="9" t="s">
        <v>51</v>
      </c>
      <c r="T128" s="9" t="s">
        <v>51</v>
      </c>
      <c r="U128" s="9" t="s">
        <v>51</v>
      </c>
      <c r="V128" s="9">
        <v>0</v>
      </c>
    </row>
    <row r="129" spans="1:22" ht="15.75" customHeight="1" x14ac:dyDescent="0.2">
      <c r="A129" s="4" t="s">
        <v>175</v>
      </c>
      <c r="B129" s="9" t="s">
        <v>51</v>
      </c>
      <c r="C129" s="9" t="s">
        <v>51</v>
      </c>
      <c r="D129" s="9" t="s">
        <v>51</v>
      </c>
      <c r="E129" s="9" t="s">
        <v>51</v>
      </c>
      <c r="F129" s="9" t="s">
        <v>51</v>
      </c>
      <c r="G129" s="9" t="s">
        <v>51</v>
      </c>
      <c r="H129" s="9" t="s">
        <v>51</v>
      </c>
      <c r="I129" s="9" t="s">
        <v>51</v>
      </c>
      <c r="J129" s="9" t="s">
        <v>51</v>
      </c>
      <c r="K129" s="9" t="s">
        <v>51</v>
      </c>
      <c r="L129" s="9" t="s">
        <v>51</v>
      </c>
      <c r="M129" s="9" t="s">
        <v>51</v>
      </c>
      <c r="N129" s="9" t="s">
        <v>51</v>
      </c>
      <c r="O129" s="9" t="s">
        <v>51</v>
      </c>
      <c r="P129" s="9" t="s">
        <v>51</v>
      </c>
      <c r="Q129" s="9" t="s">
        <v>51</v>
      </c>
      <c r="R129" s="9" t="s">
        <v>51</v>
      </c>
      <c r="S129" s="9" t="s">
        <v>51</v>
      </c>
      <c r="T129" s="9" t="s">
        <v>51</v>
      </c>
      <c r="U129" s="9" t="s">
        <v>51</v>
      </c>
      <c r="V129" s="9">
        <v>0</v>
      </c>
    </row>
    <row r="130" spans="1:22" ht="15.75" customHeight="1" x14ac:dyDescent="0.2">
      <c r="A130" s="4" t="s">
        <v>176</v>
      </c>
      <c r="B130" s="9">
        <v>357854.61671522399</v>
      </c>
      <c r="C130" s="9" t="s">
        <v>51</v>
      </c>
      <c r="D130" s="9">
        <v>41371.594281232698</v>
      </c>
      <c r="E130" s="9">
        <v>394485.957133886</v>
      </c>
      <c r="F130" s="9">
        <v>163177.51137019001</v>
      </c>
      <c r="G130" s="9" t="s">
        <v>51</v>
      </c>
      <c r="H130" s="9" t="s">
        <v>51</v>
      </c>
      <c r="I130" s="9">
        <v>19870.233518993999</v>
      </c>
      <c r="J130" s="9">
        <v>52999.9506404149</v>
      </c>
      <c r="K130" s="9">
        <v>42855.613593259397</v>
      </c>
      <c r="L130" s="9">
        <v>35429.517356689401</v>
      </c>
      <c r="M130" s="9">
        <v>21569.429717834799</v>
      </c>
      <c r="N130" s="9" t="s">
        <v>51</v>
      </c>
      <c r="O130" s="9">
        <v>158756.09371551999</v>
      </c>
      <c r="P130" s="9">
        <v>93847.862862715599</v>
      </c>
      <c r="Q130" s="9">
        <v>146331.21718387201</v>
      </c>
      <c r="R130" s="9">
        <v>127529.646631083</v>
      </c>
      <c r="S130" s="9">
        <v>293724.181408484</v>
      </c>
      <c r="T130" s="9">
        <v>170081.334059149</v>
      </c>
      <c r="U130" s="9">
        <v>84452.839517438697</v>
      </c>
      <c r="V130" s="9">
        <v>0</v>
      </c>
    </row>
    <row r="131" spans="1:22" ht="15.75" customHeight="1" x14ac:dyDescent="0.2">
      <c r="A131" s="4" t="s">
        <v>177</v>
      </c>
      <c r="B131" s="9" t="s">
        <v>51</v>
      </c>
      <c r="C131" s="9" t="s">
        <v>51</v>
      </c>
      <c r="D131" s="9" t="s">
        <v>51</v>
      </c>
      <c r="E131" s="9" t="s">
        <v>51</v>
      </c>
      <c r="F131" s="9" t="s">
        <v>51</v>
      </c>
      <c r="G131" s="9" t="s">
        <v>51</v>
      </c>
      <c r="H131" s="9" t="s">
        <v>51</v>
      </c>
      <c r="I131" s="9" t="s">
        <v>51</v>
      </c>
      <c r="J131" s="9" t="s">
        <v>51</v>
      </c>
      <c r="K131" s="9" t="s">
        <v>51</v>
      </c>
      <c r="L131" s="9" t="s">
        <v>51</v>
      </c>
      <c r="M131" s="9" t="s">
        <v>51</v>
      </c>
      <c r="N131" s="9" t="s">
        <v>51</v>
      </c>
      <c r="O131" s="9" t="s">
        <v>51</v>
      </c>
      <c r="P131" s="9" t="s">
        <v>51</v>
      </c>
      <c r="Q131" s="9" t="s">
        <v>51</v>
      </c>
      <c r="R131" s="9" t="s">
        <v>51</v>
      </c>
      <c r="S131" s="9" t="s">
        <v>51</v>
      </c>
      <c r="T131" s="9" t="s">
        <v>51</v>
      </c>
      <c r="U131" s="9" t="s">
        <v>51</v>
      </c>
      <c r="V131" s="9">
        <v>0</v>
      </c>
    </row>
    <row r="132" spans="1:22" ht="15.75" customHeight="1" x14ac:dyDescent="0.2">
      <c r="A132" s="4" t="s">
        <v>178</v>
      </c>
      <c r="B132" s="9" t="s">
        <v>51</v>
      </c>
      <c r="C132" s="9" t="s">
        <v>51</v>
      </c>
      <c r="D132" s="9" t="s">
        <v>51</v>
      </c>
      <c r="E132" s="9" t="s">
        <v>51</v>
      </c>
      <c r="F132" s="9" t="s">
        <v>51</v>
      </c>
      <c r="G132" s="9" t="s">
        <v>51</v>
      </c>
      <c r="H132" s="9" t="s">
        <v>51</v>
      </c>
      <c r="I132" s="9" t="s">
        <v>51</v>
      </c>
      <c r="J132" s="9" t="s">
        <v>51</v>
      </c>
      <c r="K132" s="9" t="s">
        <v>51</v>
      </c>
      <c r="L132" s="9" t="s">
        <v>51</v>
      </c>
      <c r="M132" s="9" t="s">
        <v>51</v>
      </c>
      <c r="N132" s="9" t="s">
        <v>51</v>
      </c>
      <c r="O132" s="9" t="s">
        <v>51</v>
      </c>
      <c r="P132" s="9" t="s">
        <v>51</v>
      </c>
      <c r="Q132" s="9" t="s">
        <v>51</v>
      </c>
      <c r="R132" s="9" t="s">
        <v>51</v>
      </c>
      <c r="S132" s="9" t="s">
        <v>51</v>
      </c>
      <c r="T132" s="9" t="s">
        <v>51</v>
      </c>
      <c r="U132" s="9" t="s">
        <v>51</v>
      </c>
      <c r="V132" s="9">
        <v>0</v>
      </c>
    </row>
    <row r="133" spans="1:22" ht="15.75" customHeight="1" x14ac:dyDescent="0.2">
      <c r="A133" s="4" t="s">
        <v>179</v>
      </c>
      <c r="B133" s="9" t="s">
        <v>51</v>
      </c>
      <c r="C133" s="9" t="s">
        <v>51</v>
      </c>
      <c r="D133" s="9" t="s">
        <v>51</v>
      </c>
      <c r="E133" s="9" t="s">
        <v>51</v>
      </c>
      <c r="F133" s="9" t="s">
        <v>51</v>
      </c>
      <c r="G133" s="9" t="s">
        <v>51</v>
      </c>
      <c r="H133" s="9" t="s">
        <v>51</v>
      </c>
      <c r="I133" s="9" t="s">
        <v>51</v>
      </c>
      <c r="J133" s="9" t="s">
        <v>51</v>
      </c>
      <c r="K133" s="9" t="s">
        <v>51</v>
      </c>
      <c r="L133" s="9" t="s">
        <v>51</v>
      </c>
      <c r="M133" s="9" t="s">
        <v>51</v>
      </c>
      <c r="N133" s="9" t="s">
        <v>51</v>
      </c>
      <c r="O133" s="9" t="s">
        <v>51</v>
      </c>
      <c r="P133" s="9" t="s">
        <v>51</v>
      </c>
      <c r="Q133" s="9" t="s">
        <v>51</v>
      </c>
      <c r="R133" s="9" t="s">
        <v>51</v>
      </c>
      <c r="S133" s="9" t="s">
        <v>51</v>
      </c>
      <c r="T133" s="9" t="s">
        <v>51</v>
      </c>
      <c r="U133" s="9" t="s">
        <v>51</v>
      </c>
      <c r="V133" s="9">
        <v>0</v>
      </c>
    </row>
    <row r="134" spans="1:22" ht="15.75" customHeight="1" x14ac:dyDescent="0.2">
      <c r="A134" s="4" t="s">
        <v>180</v>
      </c>
      <c r="B134" s="9">
        <v>1104864.42340537</v>
      </c>
      <c r="C134" s="9">
        <v>969478.52637556195</v>
      </c>
      <c r="D134" s="9">
        <v>202199.23828059799</v>
      </c>
      <c r="E134" s="9">
        <v>1163807.9701072299</v>
      </c>
      <c r="F134" s="9">
        <v>1189380.58327055</v>
      </c>
      <c r="G134" s="9">
        <v>897809.04967895395</v>
      </c>
      <c r="H134" s="9">
        <v>278837.18900891597</v>
      </c>
      <c r="I134" s="9">
        <v>679693.85199801298</v>
      </c>
      <c r="J134" s="9">
        <v>704799.884375653</v>
      </c>
      <c r="K134" s="9">
        <v>427763.51815751102</v>
      </c>
      <c r="L134" s="9">
        <v>687818.53367319203</v>
      </c>
      <c r="M134" s="9">
        <v>372261.048263392</v>
      </c>
      <c r="N134" s="9">
        <v>1197489.4103314001</v>
      </c>
      <c r="O134" s="9">
        <v>1021992.7041068</v>
      </c>
      <c r="P134" s="9">
        <v>1277430.4603488501</v>
      </c>
      <c r="Q134" s="9">
        <v>703508.67459396902</v>
      </c>
      <c r="R134" s="9">
        <v>1048094.7039099</v>
      </c>
      <c r="S134" s="9">
        <v>1021177.96243056</v>
      </c>
      <c r="T134" s="9">
        <v>738029.80253413599</v>
      </c>
      <c r="U134" s="9">
        <v>618139.29774192604</v>
      </c>
      <c r="V134" s="9">
        <v>0</v>
      </c>
    </row>
    <row r="135" spans="1:22" ht="15.75" customHeight="1" x14ac:dyDescent="0.2">
      <c r="A135" s="4" t="s">
        <v>181</v>
      </c>
      <c r="B135" s="9">
        <v>47610080.0396832</v>
      </c>
      <c r="C135" s="9">
        <v>46369191.479256302</v>
      </c>
      <c r="D135" s="9">
        <v>4598745.8050039802</v>
      </c>
      <c r="E135" s="9">
        <v>51195665.178506799</v>
      </c>
      <c r="F135" s="9">
        <v>25658715.4540627</v>
      </c>
      <c r="G135" s="9">
        <v>9047143.2783943992</v>
      </c>
      <c r="H135" s="9">
        <v>3254655.09096001</v>
      </c>
      <c r="I135" s="9">
        <v>6029343.9496798804</v>
      </c>
      <c r="J135" s="9">
        <v>9281849.1369588003</v>
      </c>
      <c r="K135" s="9">
        <v>6015626.4118106896</v>
      </c>
      <c r="L135" s="9">
        <v>5541410.7850735197</v>
      </c>
      <c r="M135" s="9">
        <v>8532573.5513573103</v>
      </c>
      <c r="N135" s="9">
        <v>6416428.62011234</v>
      </c>
      <c r="O135" s="9">
        <v>11490731.3022859</v>
      </c>
      <c r="P135" s="9">
        <v>10544543.9024175</v>
      </c>
      <c r="Q135" s="9">
        <v>24654395.130438302</v>
      </c>
      <c r="R135" s="9">
        <v>23775569.471119899</v>
      </c>
      <c r="S135" s="9">
        <v>44422831.041226998</v>
      </c>
      <c r="T135" s="9">
        <v>30042571.165240701</v>
      </c>
      <c r="U135" s="9">
        <v>19111586.042265501</v>
      </c>
      <c r="V135" s="9">
        <v>0</v>
      </c>
    </row>
    <row r="136" spans="1:22" ht="15.75" customHeight="1" x14ac:dyDescent="0.2">
      <c r="A136" s="4" t="s">
        <v>182</v>
      </c>
      <c r="B136" s="9" t="s">
        <v>51</v>
      </c>
      <c r="C136" s="9" t="s">
        <v>51</v>
      </c>
      <c r="D136" s="9" t="s">
        <v>51</v>
      </c>
      <c r="E136" s="9" t="s">
        <v>51</v>
      </c>
      <c r="F136" s="9" t="s">
        <v>51</v>
      </c>
      <c r="G136" s="9" t="s">
        <v>51</v>
      </c>
      <c r="H136" s="9" t="s">
        <v>51</v>
      </c>
      <c r="I136" s="9" t="s">
        <v>51</v>
      </c>
      <c r="J136" s="9" t="s">
        <v>51</v>
      </c>
      <c r="K136" s="9" t="s">
        <v>51</v>
      </c>
      <c r="L136" s="9" t="s">
        <v>51</v>
      </c>
      <c r="M136" s="9" t="s">
        <v>51</v>
      </c>
      <c r="N136" s="9" t="s">
        <v>51</v>
      </c>
      <c r="O136" s="9" t="s">
        <v>51</v>
      </c>
      <c r="P136" s="9" t="s">
        <v>51</v>
      </c>
      <c r="Q136" s="9" t="s">
        <v>51</v>
      </c>
      <c r="R136" s="9" t="s">
        <v>51</v>
      </c>
      <c r="S136" s="9" t="s">
        <v>51</v>
      </c>
      <c r="T136" s="9" t="s">
        <v>51</v>
      </c>
      <c r="U136" s="9" t="s">
        <v>51</v>
      </c>
      <c r="V136" s="9">
        <v>0</v>
      </c>
    </row>
    <row r="137" spans="1:22" ht="15.75" customHeight="1" x14ac:dyDescent="0.2">
      <c r="A137" s="4" t="s">
        <v>183</v>
      </c>
      <c r="B137" s="9">
        <v>532164.44713902101</v>
      </c>
      <c r="C137" s="9">
        <v>527816.66940305405</v>
      </c>
      <c r="D137" s="9">
        <v>51196.952318510797</v>
      </c>
      <c r="E137" s="9">
        <v>559846.28887933504</v>
      </c>
      <c r="F137" s="9">
        <v>221725.52069027201</v>
      </c>
      <c r="G137" s="9" t="s">
        <v>51</v>
      </c>
      <c r="H137" s="9">
        <v>37472.6533674901</v>
      </c>
      <c r="I137" s="9">
        <v>134009.30493927901</v>
      </c>
      <c r="J137" s="9">
        <v>95782.129960993494</v>
      </c>
      <c r="K137" s="9">
        <v>105454.325776464</v>
      </c>
      <c r="L137" s="9">
        <v>181019.60213896699</v>
      </c>
      <c r="M137" s="9" t="s">
        <v>51</v>
      </c>
      <c r="N137" s="9">
        <v>71708.906923754796</v>
      </c>
      <c r="O137" s="9">
        <v>233280.76385503399</v>
      </c>
      <c r="P137" s="9">
        <v>262302.27890679101</v>
      </c>
      <c r="Q137" s="9">
        <v>241158.852259987</v>
      </c>
      <c r="R137" s="9">
        <v>210188.76350748801</v>
      </c>
      <c r="S137" s="9">
        <v>508442.17071981402</v>
      </c>
      <c r="T137" s="9">
        <v>212017.40599022401</v>
      </c>
      <c r="U137" s="9">
        <v>296468.72089628101</v>
      </c>
      <c r="V137" s="9">
        <v>0</v>
      </c>
    </row>
    <row r="138" spans="1:22" ht="15.75" customHeight="1" x14ac:dyDescent="0.2">
      <c r="A138" s="4" t="s">
        <v>184</v>
      </c>
      <c r="B138" s="9">
        <v>2709371.13614076</v>
      </c>
      <c r="C138" s="9">
        <v>2626213.8498605299</v>
      </c>
      <c r="D138" s="9">
        <v>387987.13746610098</v>
      </c>
      <c r="E138" s="9">
        <v>2508846.2957553798</v>
      </c>
      <c r="F138" s="9">
        <v>1296594.6958289701</v>
      </c>
      <c r="G138" s="9">
        <v>584529.19783108903</v>
      </c>
      <c r="H138" s="9" t="s">
        <v>51</v>
      </c>
      <c r="I138" s="9">
        <v>617997.69797994802</v>
      </c>
      <c r="J138" s="9">
        <v>561418.07995507994</v>
      </c>
      <c r="K138" s="9">
        <v>542772.28856957494</v>
      </c>
      <c r="L138" s="9">
        <v>736750.60428602004</v>
      </c>
      <c r="M138" s="9">
        <v>1074861.8260275701</v>
      </c>
      <c r="N138" s="9">
        <v>431091.46423042897</v>
      </c>
      <c r="O138" s="9">
        <v>1284261.49865973</v>
      </c>
      <c r="P138" s="9">
        <v>1209018.61726834</v>
      </c>
      <c r="Q138" s="9">
        <v>1356852.2595829801</v>
      </c>
      <c r="R138" s="9">
        <v>1196296.62424755</v>
      </c>
      <c r="S138" s="9">
        <v>2250138.9108722</v>
      </c>
      <c r="T138" s="9">
        <v>1664094.3125318401</v>
      </c>
      <c r="U138" s="9">
        <v>1436868.0721624</v>
      </c>
      <c r="V138" s="9">
        <v>0</v>
      </c>
    </row>
    <row r="139" spans="1:22" ht="15.75" customHeight="1" x14ac:dyDescent="0.2">
      <c r="A139" s="4" t="s">
        <v>185</v>
      </c>
      <c r="B139" s="9">
        <v>15271967.741255401</v>
      </c>
      <c r="C139" s="9">
        <v>15363176.496855499</v>
      </c>
      <c r="D139" s="9">
        <v>1919320.74027779</v>
      </c>
      <c r="E139" s="9">
        <v>17824441.601715598</v>
      </c>
      <c r="F139" s="9">
        <v>9923691.8510136809</v>
      </c>
      <c r="G139" s="9">
        <v>4162675.3578488198</v>
      </c>
      <c r="H139" s="9">
        <v>1435768.4886839399</v>
      </c>
      <c r="I139" s="9">
        <v>2819769.8435842898</v>
      </c>
      <c r="J139" s="9">
        <v>4543742.2818501601</v>
      </c>
      <c r="K139" s="9">
        <v>3006641.5514106802</v>
      </c>
      <c r="L139" s="9">
        <v>3239854.40363752</v>
      </c>
      <c r="M139" s="9" t="s">
        <v>51</v>
      </c>
      <c r="N139" s="9">
        <v>3972510.1823549401</v>
      </c>
      <c r="O139" s="9">
        <v>6734572.1064473502</v>
      </c>
      <c r="P139" s="9">
        <v>6210100.1268246099</v>
      </c>
      <c r="Q139" s="9">
        <v>9386887.3108589705</v>
      </c>
      <c r="R139" s="9">
        <v>9266369.5036463793</v>
      </c>
      <c r="S139" s="9">
        <v>14994247.2683252</v>
      </c>
      <c r="T139" s="9">
        <v>11587438.058872901</v>
      </c>
      <c r="U139" s="9">
        <v>7515605.6487568198</v>
      </c>
      <c r="V139" s="9">
        <v>12987.754092560899</v>
      </c>
    </row>
    <row r="140" spans="1:22" ht="15.75" customHeight="1" x14ac:dyDescent="0.2">
      <c r="A140" s="4" t="s">
        <v>186</v>
      </c>
      <c r="B140" s="9">
        <v>1206515.2509582001</v>
      </c>
      <c r="C140" s="9">
        <v>1338445.14947984</v>
      </c>
      <c r="D140" s="9">
        <v>63196.393814494601</v>
      </c>
      <c r="E140" s="9">
        <v>1230164.70636242</v>
      </c>
      <c r="F140" s="9">
        <v>327321.575105339</v>
      </c>
      <c r="G140" s="9">
        <v>149280.33397019401</v>
      </c>
      <c r="H140" s="9">
        <v>29092.843134140399</v>
      </c>
      <c r="I140" s="9">
        <v>258420.32578651601</v>
      </c>
      <c r="J140" s="9">
        <v>204487.60014877401</v>
      </c>
      <c r="K140" s="9">
        <v>246816.08970496501</v>
      </c>
      <c r="L140" s="9">
        <v>646835.75483683497</v>
      </c>
      <c r="M140" s="9">
        <v>1120938.7091941801</v>
      </c>
      <c r="N140" s="9">
        <v>312043.87576546101</v>
      </c>
      <c r="O140" s="9">
        <v>1177797.5348225101</v>
      </c>
      <c r="P140" s="9">
        <v>1197748.89448257</v>
      </c>
      <c r="Q140" s="9">
        <v>257093.13344351001</v>
      </c>
      <c r="R140" s="9">
        <v>196793.13711288499</v>
      </c>
      <c r="S140" s="9">
        <v>1052407.88041162</v>
      </c>
      <c r="T140" s="9">
        <v>349512.25683941098</v>
      </c>
      <c r="U140" s="9">
        <v>547132.96351622196</v>
      </c>
      <c r="V140" s="9">
        <v>0</v>
      </c>
    </row>
    <row r="141" spans="1:22" ht="15.75" customHeight="1" x14ac:dyDescent="0.2">
      <c r="A141" s="4" t="s">
        <v>187</v>
      </c>
      <c r="B141" s="9">
        <v>14397866.718188901</v>
      </c>
      <c r="C141" s="9">
        <v>15675967.5545313</v>
      </c>
      <c r="D141" s="9">
        <v>1782678.6093928199</v>
      </c>
      <c r="E141" s="9">
        <v>15622500.4383632</v>
      </c>
      <c r="F141" s="9">
        <v>8842182.4200287592</v>
      </c>
      <c r="G141" s="9">
        <v>4810831.5567549104</v>
      </c>
      <c r="H141" s="9">
        <v>1771601.8364681599</v>
      </c>
      <c r="I141" s="9">
        <v>3456591.8566258498</v>
      </c>
      <c r="J141" s="9">
        <v>5045776.3982994501</v>
      </c>
      <c r="K141" s="9">
        <v>4219714.7021413296</v>
      </c>
      <c r="L141" s="9">
        <v>7430958.3408676004</v>
      </c>
      <c r="M141" s="9">
        <v>11457840.278721999</v>
      </c>
      <c r="N141" s="9">
        <v>7804362.5402055597</v>
      </c>
      <c r="O141" s="9">
        <v>15275746.4033668</v>
      </c>
      <c r="P141" s="9">
        <v>15009478.460051401</v>
      </c>
      <c r="Q141" s="9">
        <v>8444618.6614664607</v>
      </c>
      <c r="R141" s="9">
        <v>7320735.86610635</v>
      </c>
      <c r="S141" s="9">
        <v>13612300.689138699</v>
      </c>
      <c r="T141" s="9">
        <v>9868209.7652726509</v>
      </c>
      <c r="U141" s="9">
        <v>6825226.0046236701</v>
      </c>
      <c r="V141" s="9">
        <v>0</v>
      </c>
    </row>
    <row r="142" spans="1:22" ht="15.75" customHeight="1" x14ac:dyDescent="0.2">
      <c r="A142" s="4" t="s">
        <v>188</v>
      </c>
      <c r="B142" s="9" t="s">
        <v>51</v>
      </c>
      <c r="C142" s="9" t="s">
        <v>51</v>
      </c>
      <c r="D142" s="9" t="s">
        <v>51</v>
      </c>
      <c r="E142" s="9" t="s">
        <v>51</v>
      </c>
      <c r="F142" s="9" t="s">
        <v>51</v>
      </c>
      <c r="G142" s="9" t="s">
        <v>51</v>
      </c>
      <c r="H142" s="9" t="s">
        <v>51</v>
      </c>
      <c r="I142" s="9" t="s">
        <v>51</v>
      </c>
      <c r="J142" s="9" t="s">
        <v>51</v>
      </c>
      <c r="K142" s="9" t="s">
        <v>51</v>
      </c>
      <c r="L142" s="9" t="s">
        <v>51</v>
      </c>
      <c r="M142" s="9" t="s">
        <v>51</v>
      </c>
      <c r="N142" s="9" t="s">
        <v>51</v>
      </c>
      <c r="O142" s="9" t="s">
        <v>51</v>
      </c>
      <c r="P142" s="9" t="s">
        <v>51</v>
      </c>
      <c r="Q142" s="9" t="s">
        <v>51</v>
      </c>
      <c r="R142" s="9" t="s">
        <v>51</v>
      </c>
      <c r="S142" s="9" t="s">
        <v>51</v>
      </c>
      <c r="T142" s="9" t="s">
        <v>51</v>
      </c>
      <c r="U142" s="9" t="s">
        <v>51</v>
      </c>
      <c r="V142" s="9">
        <v>0</v>
      </c>
    </row>
    <row r="143" spans="1:22" ht="15.75" customHeight="1" x14ac:dyDescent="0.2">
      <c r="A143" s="4" t="s">
        <v>189</v>
      </c>
      <c r="B143" s="9">
        <v>856026.34952638997</v>
      </c>
      <c r="C143" s="9">
        <v>570264.34017285705</v>
      </c>
      <c r="D143" s="9">
        <v>181485.749103696</v>
      </c>
      <c r="E143" s="9">
        <v>606946.14156103099</v>
      </c>
      <c r="F143" s="9">
        <v>654257.33775870199</v>
      </c>
      <c r="G143" s="9">
        <v>474602.95118871599</v>
      </c>
      <c r="H143" s="9">
        <v>231592.69182704401</v>
      </c>
      <c r="I143" s="9">
        <v>339140.89001758001</v>
      </c>
      <c r="J143" s="9">
        <v>601232.58464319899</v>
      </c>
      <c r="K143" s="9">
        <v>328291.59501893498</v>
      </c>
      <c r="L143" s="9">
        <v>1247583770.98911</v>
      </c>
      <c r="M143" s="9">
        <v>1634640402.3188701</v>
      </c>
      <c r="N143" s="9">
        <v>1723436634.53719</v>
      </c>
      <c r="O143" s="9">
        <v>1626158794.31161</v>
      </c>
      <c r="P143" s="9">
        <v>1684158705.1228099</v>
      </c>
      <c r="Q143" s="9">
        <v>825729.25856672204</v>
      </c>
      <c r="R143" s="9">
        <v>587889.37872697599</v>
      </c>
      <c r="S143" s="9">
        <v>506449.75899053202</v>
      </c>
      <c r="T143" s="9">
        <v>726498.26617210603</v>
      </c>
      <c r="U143" s="9">
        <v>424562.91007366299</v>
      </c>
      <c r="V143" s="9">
        <v>1115320.72360107</v>
      </c>
    </row>
    <row r="144" spans="1:22" ht="15.75" customHeight="1" x14ac:dyDescent="0.2">
      <c r="A144" s="4" t="s">
        <v>190</v>
      </c>
      <c r="B144" s="9">
        <v>327650.96375885402</v>
      </c>
      <c r="C144" s="9">
        <v>226591.68263610901</v>
      </c>
      <c r="D144" s="9">
        <v>190992.31682122301</v>
      </c>
      <c r="E144" s="9">
        <v>27065.186646579499</v>
      </c>
      <c r="F144" s="9" t="s">
        <v>51</v>
      </c>
      <c r="G144" s="9">
        <v>14729.9554378264</v>
      </c>
      <c r="H144" s="9">
        <v>49199.140540254601</v>
      </c>
      <c r="I144" s="9" t="s">
        <v>51</v>
      </c>
      <c r="J144" s="9">
        <v>61484.3192531327</v>
      </c>
      <c r="K144" s="9">
        <v>76904.334931831603</v>
      </c>
      <c r="L144" s="9">
        <v>14270041.043885499</v>
      </c>
      <c r="M144" s="9">
        <v>16938855.7925721</v>
      </c>
      <c r="N144" s="9">
        <v>20635385.929145802</v>
      </c>
      <c r="O144" s="9">
        <v>42855238.762591198</v>
      </c>
      <c r="P144" s="9">
        <v>39550930.428263903</v>
      </c>
      <c r="Q144" s="9">
        <v>26355.470695775701</v>
      </c>
      <c r="R144" s="9" t="s">
        <v>51</v>
      </c>
      <c r="S144" s="9">
        <v>63197.175463053602</v>
      </c>
      <c r="T144" s="9" t="s">
        <v>51</v>
      </c>
      <c r="U144" s="9">
        <v>39419.885062113302</v>
      </c>
      <c r="V144" s="9">
        <v>69339.884963115604</v>
      </c>
    </row>
    <row r="145" spans="1:22" ht="15.75" customHeight="1" x14ac:dyDescent="0.2">
      <c r="A145" s="4" t="s">
        <v>191</v>
      </c>
      <c r="B145" s="9">
        <v>229610.050545537</v>
      </c>
      <c r="C145" s="9">
        <v>191141.386002079</v>
      </c>
      <c r="D145" s="9">
        <v>36128.140549277399</v>
      </c>
      <c r="E145" s="9">
        <v>152283.19643064801</v>
      </c>
      <c r="F145" s="9">
        <v>289860.356109149</v>
      </c>
      <c r="G145" s="9">
        <v>142810.13656595501</v>
      </c>
      <c r="H145" s="9">
        <v>35486.339745953403</v>
      </c>
      <c r="I145" s="9">
        <v>89844.289907924001</v>
      </c>
      <c r="J145" s="9">
        <v>305911.05898032401</v>
      </c>
      <c r="K145" s="9">
        <v>113366.374983773</v>
      </c>
      <c r="L145" s="9" t="s">
        <v>51</v>
      </c>
      <c r="M145" s="9">
        <v>182627.19887458</v>
      </c>
      <c r="N145" s="9">
        <v>185542.050907848</v>
      </c>
      <c r="O145" s="9">
        <v>112139.64774936299</v>
      </c>
      <c r="P145" s="9">
        <v>103168.58199616399</v>
      </c>
      <c r="Q145" s="9">
        <v>176373.554641019</v>
      </c>
      <c r="R145" s="9">
        <v>127096.50679533101</v>
      </c>
      <c r="S145" s="9">
        <v>178222.756840749</v>
      </c>
      <c r="T145" s="9">
        <v>326120.256728901</v>
      </c>
      <c r="U145" s="9">
        <v>212724.762618676</v>
      </c>
      <c r="V145" s="9">
        <v>36226.1542916045</v>
      </c>
    </row>
    <row r="146" spans="1:22" ht="15.75" customHeight="1" x14ac:dyDescent="0.2">
      <c r="A146" s="4" t="s">
        <v>192</v>
      </c>
      <c r="B146" s="9">
        <v>595257.51766657596</v>
      </c>
      <c r="C146" s="9">
        <v>812325.370055123</v>
      </c>
      <c r="D146" s="9">
        <v>69114.714617523903</v>
      </c>
      <c r="E146" s="9">
        <v>507635.82697543601</v>
      </c>
      <c r="F146" s="9">
        <v>922880.31089091802</v>
      </c>
      <c r="G146" s="9">
        <v>209797.95591874799</v>
      </c>
      <c r="H146" s="9" t="s">
        <v>51</v>
      </c>
      <c r="I146" s="9" t="s">
        <v>51</v>
      </c>
      <c r="J146" s="9">
        <v>164218.91080549199</v>
      </c>
      <c r="K146" s="9" t="s">
        <v>51</v>
      </c>
      <c r="L146" s="9">
        <v>179471.36305053899</v>
      </c>
      <c r="M146" s="9">
        <v>60930.754249669902</v>
      </c>
      <c r="N146" s="9">
        <v>448899.061638969</v>
      </c>
      <c r="O146" s="9">
        <v>329542.61379534297</v>
      </c>
      <c r="P146" s="9" t="s">
        <v>51</v>
      </c>
      <c r="Q146" s="9" t="s">
        <v>51</v>
      </c>
      <c r="R146" s="9">
        <v>575106.03383828001</v>
      </c>
      <c r="S146" s="9">
        <v>706684.04676340194</v>
      </c>
      <c r="T146" s="9">
        <v>1080371.1047932</v>
      </c>
      <c r="U146" s="9" t="s">
        <v>51</v>
      </c>
      <c r="V146" s="9">
        <v>35168.669228583902</v>
      </c>
    </row>
    <row r="147" spans="1:22" ht="15.75" customHeight="1" x14ac:dyDescent="0.2">
      <c r="A147" s="4" t="s">
        <v>193</v>
      </c>
      <c r="B147" s="9">
        <v>27390115.040157001</v>
      </c>
      <c r="C147" s="9">
        <v>27923799.5368555</v>
      </c>
      <c r="D147" s="9">
        <v>4064223.0162757402</v>
      </c>
      <c r="E147" s="9">
        <v>20080711.343491402</v>
      </c>
      <c r="F147" s="9">
        <v>69705835.244651705</v>
      </c>
      <c r="G147" s="9">
        <v>21093478.3311566</v>
      </c>
      <c r="H147" s="9">
        <v>4923254.4843758596</v>
      </c>
      <c r="I147" s="9">
        <v>9794937.5866324902</v>
      </c>
      <c r="J147" s="9">
        <v>12847600.281166701</v>
      </c>
      <c r="K147" s="9">
        <v>11103048.6605087</v>
      </c>
      <c r="L147" s="9">
        <v>19083141.485141098</v>
      </c>
      <c r="M147" s="9">
        <v>21546467.823590498</v>
      </c>
      <c r="N147" s="9">
        <v>85666901.583149105</v>
      </c>
      <c r="O147" s="9">
        <v>16089802.8730991</v>
      </c>
      <c r="P147" s="9">
        <v>26066073.1308484</v>
      </c>
      <c r="Q147" s="9">
        <v>42643220.366920799</v>
      </c>
      <c r="R147" s="9">
        <v>65974886.701824501</v>
      </c>
      <c r="S147" s="9">
        <v>40712341.308438599</v>
      </c>
      <c r="T147" s="9">
        <v>48020069.188676797</v>
      </c>
      <c r="U147" s="9">
        <v>33342978.416352801</v>
      </c>
      <c r="V147" s="9">
        <v>0</v>
      </c>
    </row>
    <row r="148" spans="1:22" ht="15.75" customHeight="1" x14ac:dyDescent="0.2">
      <c r="A148" s="4" t="s">
        <v>194</v>
      </c>
      <c r="B148" s="9">
        <v>48489578.654986598</v>
      </c>
      <c r="C148" s="9">
        <v>46241976.6137968</v>
      </c>
      <c r="D148" s="9">
        <v>7743675.5586249903</v>
      </c>
      <c r="E148" s="9">
        <v>44558595.523290202</v>
      </c>
      <c r="F148" s="9">
        <v>68596764.299649999</v>
      </c>
      <c r="G148" s="9">
        <v>21828331.436889902</v>
      </c>
      <c r="H148" s="9">
        <v>5161931.3955234196</v>
      </c>
      <c r="I148" s="9">
        <v>12669843.092832901</v>
      </c>
      <c r="J148" s="9">
        <v>22728923.026443399</v>
      </c>
      <c r="K148" s="9">
        <v>21804261.914537702</v>
      </c>
      <c r="L148" s="9">
        <v>4355815.2880934598</v>
      </c>
      <c r="M148" s="9">
        <v>12301025.110539701</v>
      </c>
      <c r="N148" s="9">
        <v>10559618.6591866</v>
      </c>
      <c r="O148" s="9">
        <v>8739214.4487071894</v>
      </c>
      <c r="P148" s="9">
        <v>6684057.8911944404</v>
      </c>
      <c r="Q148" s="9">
        <v>70736613.958733901</v>
      </c>
      <c r="R148" s="9">
        <v>54122503.559273399</v>
      </c>
      <c r="S148" s="9">
        <v>41656391.130773999</v>
      </c>
      <c r="T148" s="9">
        <v>72877091.494126394</v>
      </c>
      <c r="U148" s="9">
        <v>46998667.7283177</v>
      </c>
      <c r="V148" s="9">
        <v>0</v>
      </c>
    </row>
    <row r="149" spans="1:22" ht="15.75" customHeight="1" x14ac:dyDescent="0.2">
      <c r="A149" s="4" t="s">
        <v>195</v>
      </c>
      <c r="B149" s="9">
        <v>11271067.6226907</v>
      </c>
      <c r="C149" s="9">
        <v>11083257.186623201</v>
      </c>
      <c r="D149" s="9">
        <v>2447301.7220497201</v>
      </c>
      <c r="E149" s="9">
        <v>11694630.7480588</v>
      </c>
      <c r="F149" s="9">
        <v>22948785.450608399</v>
      </c>
      <c r="G149" s="9">
        <v>28801590.1800857</v>
      </c>
      <c r="H149" s="9">
        <v>5279155.6685110303</v>
      </c>
      <c r="I149" s="9">
        <v>13028099.118576201</v>
      </c>
      <c r="J149" s="9">
        <v>29275744.594050799</v>
      </c>
      <c r="K149" s="9">
        <v>14670779.303080199</v>
      </c>
      <c r="L149" s="9">
        <v>5840825.1745349402</v>
      </c>
      <c r="M149" s="9">
        <v>10823266.851345001</v>
      </c>
      <c r="N149" s="9">
        <v>15380460.142775301</v>
      </c>
      <c r="O149" s="9">
        <v>9326479.8664462809</v>
      </c>
      <c r="P149" s="9">
        <v>8429336.7871842608</v>
      </c>
      <c r="Q149" s="9">
        <v>23217361.511635002</v>
      </c>
      <c r="R149" s="9">
        <v>17868993.425913099</v>
      </c>
      <c r="S149" s="9">
        <v>8906702.5792322401</v>
      </c>
      <c r="T149" s="9">
        <v>22151068.953964401</v>
      </c>
      <c r="U149" s="9">
        <v>11263224.0991088</v>
      </c>
      <c r="V149" s="9">
        <v>685304.00907150796</v>
      </c>
    </row>
    <row r="150" spans="1:22" ht="15.75" customHeight="1" x14ac:dyDescent="0.2">
      <c r="A150" s="4" t="s">
        <v>196</v>
      </c>
      <c r="B150" s="9">
        <v>844848.81799472799</v>
      </c>
      <c r="C150" s="9">
        <v>745089.855085916</v>
      </c>
      <c r="D150" s="9">
        <v>80367.487312856494</v>
      </c>
      <c r="E150" s="9">
        <v>858081.04928587703</v>
      </c>
      <c r="F150" s="9">
        <v>1579141.57979034</v>
      </c>
      <c r="G150" s="9">
        <v>829612.24885982997</v>
      </c>
      <c r="H150" s="9">
        <v>176515.698570137</v>
      </c>
      <c r="I150" s="9">
        <v>554282.341311923</v>
      </c>
      <c r="J150" s="9">
        <v>975092.39270380302</v>
      </c>
      <c r="K150" s="9">
        <v>804541.50473156502</v>
      </c>
      <c r="L150" s="9">
        <v>396460.29789465503</v>
      </c>
      <c r="M150" s="9">
        <v>658991.67183105601</v>
      </c>
      <c r="N150" s="9">
        <v>954498.54753345996</v>
      </c>
      <c r="O150" s="9">
        <v>663089.52381348005</v>
      </c>
      <c r="P150" s="9">
        <v>633113.23949227901</v>
      </c>
      <c r="Q150" s="9">
        <v>1265570.8981085599</v>
      </c>
      <c r="R150" s="9">
        <v>1063401.68784299</v>
      </c>
      <c r="S150" s="9">
        <v>762520.487410806</v>
      </c>
      <c r="T150" s="9">
        <v>1333789.0532086301</v>
      </c>
      <c r="U150" s="9">
        <v>903710.928628186</v>
      </c>
      <c r="V150" s="9">
        <v>664712.09408555296</v>
      </c>
    </row>
    <row r="151" spans="1:22" ht="15.75" customHeight="1" x14ac:dyDescent="0.2">
      <c r="A151" s="4" t="s">
        <v>54</v>
      </c>
      <c r="B151" s="9">
        <v>102767702.812398</v>
      </c>
      <c r="C151" s="9">
        <v>109114584.950921</v>
      </c>
      <c r="D151" s="9">
        <v>15108571.665697001</v>
      </c>
      <c r="E151" s="9">
        <v>118667725.949267</v>
      </c>
      <c r="F151" s="9">
        <v>142448228.90340099</v>
      </c>
      <c r="G151" s="9">
        <v>31763506.137861799</v>
      </c>
      <c r="H151" s="9">
        <v>9615582.0828598794</v>
      </c>
      <c r="I151" s="9">
        <v>29553897.058756601</v>
      </c>
      <c r="J151" s="9">
        <v>38489885.1389568</v>
      </c>
      <c r="K151" s="9">
        <v>36856831.928732</v>
      </c>
      <c r="L151" s="9">
        <v>10854785.1359786</v>
      </c>
      <c r="M151" s="9">
        <v>23284600.7715679</v>
      </c>
      <c r="N151" s="9">
        <v>28415280.996917799</v>
      </c>
      <c r="O151" s="9">
        <v>24872815.390815001</v>
      </c>
      <c r="P151" s="9">
        <v>20767162.857467301</v>
      </c>
      <c r="Q151" s="9">
        <v>132603603.76971</v>
      </c>
      <c r="R151" s="9">
        <v>150769381.52030399</v>
      </c>
      <c r="S151" s="9">
        <v>100260379.661147</v>
      </c>
      <c r="T151" s="9">
        <v>174616239.48963499</v>
      </c>
      <c r="U151" s="9">
        <v>105525642.001825</v>
      </c>
      <c r="V151" s="9">
        <v>2098789.2600967898</v>
      </c>
    </row>
    <row r="152" spans="1:22" ht="15.75" customHeight="1" x14ac:dyDescent="0.2">
      <c r="A152" s="4" t="s">
        <v>197</v>
      </c>
      <c r="B152" s="9">
        <v>372653.23170252802</v>
      </c>
      <c r="C152" s="9">
        <v>378575.161680975</v>
      </c>
      <c r="D152" s="9" t="s">
        <v>51</v>
      </c>
      <c r="E152" s="9">
        <v>397603.871630629</v>
      </c>
      <c r="F152" s="9">
        <v>551723.99011758796</v>
      </c>
      <c r="G152" s="9" t="s">
        <v>51</v>
      </c>
      <c r="H152" s="9" t="s">
        <v>51</v>
      </c>
      <c r="I152" s="9" t="s">
        <v>51</v>
      </c>
      <c r="J152" s="9" t="s">
        <v>51</v>
      </c>
      <c r="K152" s="9" t="s">
        <v>51</v>
      </c>
      <c r="L152" s="9" t="s">
        <v>51</v>
      </c>
      <c r="M152" s="9" t="s">
        <v>51</v>
      </c>
      <c r="N152" s="9">
        <v>578682.05349259905</v>
      </c>
      <c r="O152" s="9" t="s">
        <v>51</v>
      </c>
      <c r="P152" s="9" t="s">
        <v>51</v>
      </c>
      <c r="Q152" s="9">
        <v>472289.648657304</v>
      </c>
      <c r="R152" s="9">
        <v>583963.94165480603</v>
      </c>
      <c r="S152" s="9">
        <v>330411.54580563999</v>
      </c>
      <c r="T152" s="9">
        <v>541685.86862871598</v>
      </c>
      <c r="U152" s="9">
        <v>332567.53754889901</v>
      </c>
      <c r="V152" s="9">
        <v>0</v>
      </c>
    </row>
    <row r="153" spans="1:22" ht="15.75" customHeight="1" x14ac:dyDescent="0.2">
      <c r="A153" s="4" t="s">
        <v>198</v>
      </c>
      <c r="B153" s="9">
        <v>372796237.58370799</v>
      </c>
      <c r="C153" s="9">
        <v>387821152.64433801</v>
      </c>
      <c r="D153" s="9">
        <v>107584876.68947899</v>
      </c>
      <c r="E153" s="9">
        <v>340127329.79818797</v>
      </c>
      <c r="F153" s="9">
        <v>869621617.78987098</v>
      </c>
      <c r="G153" s="9">
        <v>2566694112.1662302</v>
      </c>
      <c r="H153" s="9">
        <v>495952748.19800001</v>
      </c>
      <c r="I153" s="9">
        <v>977552978.13337505</v>
      </c>
      <c r="J153" s="9">
        <v>2523569477.3127499</v>
      </c>
      <c r="K153" s="9">
        <v>1099386733.08622</v>
      </c>
      <c r="L153" s="9">
        <v>269832400.50674403</v>
      </c>
      <c r="M153" s="9">
        <v>386752811.98200601</v>
      </c>
      <c r="N153" s="9">
        <v>736607055.250121</v>
      </c>
      <c r="O153" s="9">
        <v>394308669.537135</v>
      </c>
      <c r="P153" s="9">
        <v>435252367.70953298</v>
      </c>
      <c r="Q153" s="9">
        <v>692776840.19777703</v>
      </c>
      <c r="R153" s="9">
        <v>633567824.02861905</v>
      </c>
      <c r="S153" s="9">
        <v>311306269.27245301</v>
      </c>
      <c r="T153" s="9">
        <v>713830838.20590305</v>
      </c>
      <c r="U153" s="9">
        <v>301073575.759601</v>
      </c>
      <c r="V153" s="9">
        <v>19890354.404323101</v>
      </c>
    </row>
    <row r="154" spans="1:22" ht="15.75" customHeight="1" x14ac:dyDescent="0.2">
      <c r="A154" s="4" t="s">
        <v>199</v>
      </c>
      <c r="B154" s="9">
        <v>115215375.11402699</v>
      </c>
      <c r="C154" s="9">
        <v>117473692.70734601</v>
      </c>
      <c r="D154" s="9">
        <v>19215063.616013199</v>
      </c>
      <c r="E154" s="9">
        <v>106587857.98581</v>
      </c>
      <c r="F154" s="9">
        <v>194259637.906252</v>
      </c>
      <c r="G154" s="9">
        <v>153170312.425212</v>
      </c>
      <c r="H154" s="9">
        <v>33475709.458675399</v>
      </c>
      <c r="I154" s="9">
        <v>78692985.173666403</v>
      </c>
      <c r="J154" s="9">
        <v>158999876.17248899</v>
      </c>
      <c r="K154" s="9">
        <v>85139155.213055506</v>
      </c>
      <c r="L154" s="9">
        <v>43745496.111547098</v>
      </c>
      <c r="M154" s="9">
        <v>70354088.724495307</v>
      </c>
      <c r="N154" s="9">
        <v>94700312.745086998</v>
      </c>
      <c r="O154" s="9">
        <v>67812039.370257601</v>
      </c>
      <c r="P154" s="9">
        <v>69152900.480082899</v>
      </c>
      <c r="Q154" s="9">
        <v>177945675.46939701</v>
      </c>
      <c r="R154" s="9">
        <v>153289588.94656</v>
      </c>
      <c r="S154" s="9">
        <v>100521734.82925101</v>
      </c>
      <c r="T154" s="9">
        <v>176268041.22062901</v>
      </c>
      <c r="U154" s="9">
        <v>100582276.00691</v>
      </c>
      <c r="V154" s="9">
        <v>91282.040330151707</v>
      </c>
    </row>
    <row r="155" spans="1:22" ht="15.75" customHeight="1" x14ac:dyDescent="0.2">
      <c r="A155" s="4" t="s">
        <v>200</v>
      </c>
      <c r="B155" s="9">
        <v>222647502.89234701</v>
      </c>
      <c r="C155" s="9">
        <v>235851652.35249999</v>
      </c>
      <c r="D155" s="9">
        <v>49146349.041363202</v>
      </c>
      <c r="E155" s="9">
        <v>248860651.818584</v>
      </c>
      <c r="F155" s="9">
        <v>343973479.91367197</v>
      </c>
      <c r="G155" s="9">
        <v>224930039.51536</v>
      </c>
      <c r="H155" s="9">
        <v>75230125.665610701</v>
      </c>
      <c r="I155" s="9">
        <v>157072493.215415</v>
      </c>
      <c r="J155" s="9">
        <v>229825023.188292</v>
      </c>
      <c r="K155" s="9">
        <v>148013052.96943</v>
      </c>
      <c r="L155" s="9">
        <v>60956269.587642998</v>
      </c>
      <c r="M155" s="9">
        <v>97396361.8030857</v>
      </c>
      <c r="N155" s="9">
        <v>121560978.688357</v>
      </c>
      <c r="O155" s="9">
        <v>112907347.630125</v>
      </c>
      <c r="P155" s="9">
        <v>88612971.551295102</v>
      </c>
      <c r="Q155" s="9">
        <v>327647647.97682399</v>
      </c>
      <c r="R155" s="9">
        <v>339562362.04874998</v>
      </c>
      <c r="S155" s="9">
        <v>219926523.06368399</v>
      </c>
      <c r="T155" s="9">
        <v>382690306.22587597</v>
      </c>
      <c r="U155" s="9">
        <v>221862875.810229</v>
      </c>
      <c r="V155" s="9">
        <v>0</v>
      </c>
    </row>
    <row r="156" spans="1:22" ht="15.75" customHeight="1" x14ac:dyDescent="0.2">
      <c r="A156" s="4" t="s">
        <v>201</v>
      </c>
      <c r="B156" s="9">
        <v>3761692.3004580899</v>
      </c>
      <c r="C156" s="9">
        <v>3857037.28008501</v>
      </c>
      <c r="D156" s="9">
        <v>919857.74135993596</v>
      </c>
      <c r="E156" s="9">
        <v>3207700.7663834998</v>
      </c>
      <c r="F156" s="9">
        <v>4800246.28200763</v>
      </c>
      <c r="G156" s="9">
        <v>3009060.5283653601</v>
      </c>
      <c r="H156" s="9">
        <v>918560.33260237798</v>
      </c>
      <c r="I156" s="9">
        <v>2200913.8669621199</v>
      </c>
      <c r="J156" s="9">
        <v>2886540.2277138699</v>
      </c>
      <c r="K156" s="9">
        <v>2283500.881391</v>
      </c>
      <c r="L156" s="9">
        <v>1596890.2017449499</v>
      </c>
      <c r="M156" s="9">
        <v>2615341.4396870402</v>
      </c>
      <c r="N156" s="9">
        <v>3376948.5124616702</v>
      </c>
      <c r="O156" s="9">
        <v>2500979.4901113701</v>
      </c>
      <c r="P156" s="9">
        <v>2232691.4771811701</v>
      </c>
      <c r="Q156" s="9">
        <v>4723428.4954679301</v>
      </c>
      <c r="R156" s="9">
        <v>4133479.2060974198</v>
      </c>
      <c r="S156" s="9">
        <v>2872474.0058057401</v>
      </c>
      <c r="T156" s="9">
        <v>4676538.6052592704</v>
      </c>
      <c r="U156" s="9">
        <v>3440093.59636012</v>
      </c>
      <c r="V156" s="9">
        <v>0</v>
      </c>
    </row>
    <row r="157" spans="1:22" ht="15.75" customHeight="1" x14ac:dyDescent="0.2">
      <c r="A157" s="4" t="s">
        <v>61</v>
      </c>
      <c r="B157" s="9">
        <v>216218195.835132</v>
      </c>
      <c r="C157" s="9">
        <v>221359594.64403501</v>
      </c>
      <c r="D157" s="9">
        <v>35585448.032660604</v>
      </c>
      <c r="E157" s="9">
        <v>201249100.095043</v>
      </c>
      <c r="F157" s="9">
        <v>526980522.57918298</v>
      </c>
      <c r="G157" s="9">
        <v>682031050.17456901</v>
      </c>
      <c r="H157" s="9">
        <v>110754340.84425101</v>
      </c>
      <c r="I157" s="9">
        <v>274242263.001342</v>
      </c>
      <c r="J157" s="9">
        <v>640942197.94116402</v>
      </c>
      <c r="K157" s="9">
        <v>285664308.29686999</v>
      </c>
      <c r="L157" s="9">
        <v>100451139.911615</v>
      </c>
      <c r="M157" s="9">
        <v>165621598.53481099</v>
      </c>
      <c r="N157" s="9">
        <v>300625399.85986298</v>
      </c>
      <c r="O157" s="9">
        <v>153807524.103681</v>
      </c>
      <c r="P157" s="9">
        <v>172546648.14831799</v>
      </c>
      <c r="Q157" s="9">
        <v>453431790.97996497</v>
      </c>
      <c r="R157" s="9">
        <v>404955113.23036802</v>
      </c>
      <c r="S157" s="9">
        <v>178313397.70134401</v>
      </c>
      <c r="T157" s="9">
        <v>458539822.16381001</v>
      </c>
      <c r="U157" s="9">
        <v>183851359.573313</v>
      </c>
      <c r="V157" s="9">
        <v>1123920.91022318</v>
      </c>
    </row>
    <row r="158" spans="1:22" ht="15.75" customHeight="1" x14ac:dyDescent="0.2">
      <c r="A158" s="4" t="s">
        <v>202</v>
      </c>
      <c r="B158" s="9">
        <v>358838.78942960699</v>
      </c>
      <c r="C158" s="9">
        <v>326076.52445483301</v>
      </c>
      <c r="D158" s="9">
        <v>60027.7113822299</v>
      </c>
      <c r="E158" s="9">
        <v>338378.37838329299</v>
      </c>
      <c r="F158" s="9">
        <v>297030.04356515</v>
      </c>
      <c r="G158" s="9">
        <v>312976.28506990202</v>
      </c>
      <c r="H158" s="9">
        <v>135858.96474779901</v>
      </c>
      <c r="I158" s="9">
        <v>323824.784236787</v>
      </c>
      <c r="J158" s="9">
        <v>328011.40303792199</v>
      </c>
      <c r="K158" s="9">
        <v>269432.23910952901</v>
      </c>
      <c r="L158" s="9">
        <v>173262.01458970999</v>
      </c>
      <c r="M158" s="9">
        <v>368579.11985819699</v>
      </c>
      <c r="N158" s="9">
        <v>337998.68336703902</v>
      </c>
      <c r="O158" s="9">
        <v>375690.19300006999</v>
      </c>
      <c r="P158" s="9">
        <v>257263.72450543201</v>
      </c>
      <c r="Q158" s="9">
        <v>317542.89191697998</v>
      </c>
      <c r="R158" s="9">
        <v>338234.54450966202</v>
      </c>
      <c r="S158" s="9">
        <v>309045.58806797501</v>
      </c>
      <c r="T158" s="9">
        <v>406524.59865299601</v>
      </c>
      <c r="U158" s="9">
        <v>319940.31216720602</v>
      </c>
      <c r="V158" s="9">
        <v>140714.19685326601</v>
      </c>
    </row>
    <row r="159" spans="1:22" ht="15.75" customHeight="1" x14ac:dyDescent="0.2">
      <c r="A159" s="4" t="s">
        <v>203</v>
      </c>
      <c r="B159" s="9">
        <v>7003839909.2924204</v>
      </c>
      <c r="C159" s="9">
        <v>6882321192.9172497</v>
      </c>
      <c r="D159" s="9">
        <v>1720218848.8940899</v>
      </c>
      <c r="E159" s="9">
        <v>6816245323.4967403</v>
      </c>
      <c r="F159" s="9">
        <v>12852897564.743799</v>
      </c>
      <c r="G159" s="9">
        <v>9693953672.0101604</v>
      </c>
      <c r="H159" s="9">
        <v>2285591324.6076398</v>
      </c>
      <c r="I159" s="9">
        <v>4384735224.5766802</v>
      </c>
      <c r="J159" s="9">
        <v>9593854070.3558502</v>
      </c>
      <c r="K159" s="9">
        <v>5022688482.9944801</v>
      </c>
      <c r="L159" s="9">
        <v>4733778430.4425001</v>
      </c>
      <c r="M159" s="9">
        <v>6668808700.1874199</v>
      </c>
      <c r="N159" s="9">
        <v>10137823656.473499</v>
      </c>
      <c r="O159" s="9">
        <v>6046958539.9259596</v>
      </c>
      <c r="P159" s="9">
        <v>6970075785.2087698</v>
      </c>
      <c r="Q159" s="9">
        <v>12201414609.4359</v>
      </c>
      <c r="R159" s="9">
        <v>10924555018.014799</v>
      </c>
      <c r="S159" s="9">
        <v>5516375404.66926</v>
      </c>
      <c r="T159" s="9">
        <v>12465890970.217199</v>
      </c>
      <c r="U159" s="9">
        <v>6348952977.6434202</v>
      </c>
      <c r="V159" s="9">
        <v>759860.20319667796</v>
      </c>
    </row>
    <row r="160" spans="1:22" ht="15.75" customHeight="1" x14ac:dyDescent="0.2">
      <c r="A160" s="4" t="s">
        <v>204</v>
      </c>
      <c r="B160" s="9">
        <v>12738388.612500099</v>
      </c>
      <c r="C160" s="9">
        <v>13430727.498869199</v>
      </c>
      <c r="D160" s="9">
        <v>3392731.1088999002</v>
      </c>
      <c r="E160" s="9">
        <v>12130662.096646599</v>
      </c>
      <c r="F160" s="9">
        <v>23940761.742242198</v>
      </c>
      <c r="G160" s="9">
        <v>19895605.260457002</v>
      </c>
      <c r="H160" s="9">
        <v>5433785.9774937397</v>
      </c>
      <c r="I160" s="9">
        <v>10148154.109614801</v>
      </c>
      <c r="J160" s="9">
        <v>20557272.352025799</v>
      </c>
      <c r="K160" s="9">
        <v>10511173.700308001</v>
      </c>
      <c r="L160" s="9">
        <v>10231125.4422052</v>
      </c>
      <c r="M160" s="9">
        <v>13404190.8698291</v>
      </c>
      <c r="N160" s="9">
        <v>19462906.067850001</v>
      </c>
      <c r="O160" s="9">
        <v>12629412.791141801</v>
      </c>
      <c r="P160" s="9">
        <v>13328519.592013899</v>
      </c>
      <c r="Q160" s="9">
        <v>20397795.662386701</v>
      </c>
      <c r="R160" s="9">
        <v>19173414.6944547</v>
      </c>
      <c r="S160" s="9">
        <v>11219320.166868599</v>
      </c>
      <c r="T160" s="9">
        <v>19763298.957582999</v>
      </c>
      <c r="U160" s="9">
        <v>12431373.5216306</v>
      </c>
      <c r="V160" s="9">
        <v>0</v>
      </c>
    </row>
    <row r="161" spans="1:22" ht="15.75" customHeight="1" x14ac:dyDescent="0.2">
      <c r="A161" s="4" t="s">
        <v>205</v>
      </c>
      <c r="B161" s="9">
        <v>65324793.0444749</v>
      </c>
      <c r="C161" s="9">
        <v>63241514.842380501</v>
      </c>
      <c r="D161" s="9">
        <v>15899815.598619901</v>
      </c>
      <c r="E161" s="9">
        <v>63254393.393031299</v>
      </c>
      <c r="F161" s="9">
        <v>79142027.720036298</v>
      </c>
      <c r="G161" s="9">
        <v>55736767.7448439</v>
      </c>
      <c r="H161" s="9">
        <v>21833873.034147698</v>
      </c>
      <c r="I161" s="9">
        <v>40233615.333287001</v>
      </c>
      <c r="J161" s="9">
        <v>56526592.4346141</v>
      </c>
      <c r="K161" s="9">
        <v>47903768.036945902</v>
      </c>
      <c r="L161" s="9">
        <v>20899689.803525399</v>
      </c>
      <c r="M161" s="9">
        <v>26776133.564519498</v>
      </c>
      <c r="N161" s="9">
        <v>25843207.768669799</v>
      </c>
      <c r="O161" s="9">
        <v>25235126.351604801</v>
      </c>
      <c r="P161" s="9">
        <v>27025271.5030572</v>
      </c>
      <c r="Q161" s="9">
        <v>72387394.420074195</v>
      </c>
      <c r="R161" s="9">
        <v>66169353.739988498</v>
      </c>
      <c r="S161" s="9">
        <v>58833568.477152303</v>
      </c>
      <c r="T161" s="9">
        <v>68360671.6930262</v>
      </c>
      <c r="U161" s="9">
        <v>58473090.0378085</v>
      </c>
      <c r="V161" s="9">
        <v>212901.54199887099</v>
      </c>
    </row>
    <row r="162" spans="1:22" ht="15.75" customHeight="1" x14ac:dyDescent="0.2">
      <c r="A162" s="4" t="s">
        <v>68</v>
      </c>
      <c r="B162" s="9">
        <v>74491238.778472096</v>
      </c>
      <c r="C162" s="9">
        <v>72536092.094923705</v>
      </c>
      <c r="D162" s="9">
        <v>15611105.904812001</v>
      </c>
      <c r="E162" s="9">
        <v>81266515.840016395</v>
      </c>
      <c r="F162" s="9">
        <v>78086679.230543599</v>
      </c>
      <c r="G162" s="9">
        <v>68402346.890266493</v>
      </c>
      <c r="H162" s="9">
        <v>28080129.087237898</v>
      </c>
      <c r="I162" s="9">
        <v>57999259.369232804</v>
      </c>
      <c r="J162" s="9">
        <v>78261229.179944605</v>
      </c>
      <c r="K162" s="9">
        <v>60090725.903971501</v>
      </c>
      <c r="L162" s="9">
        <v>12239312.5744664</v>
      </c>
      <c r="M162" s="9">
        <v>18207995.692365799</v>
      </c>
      <c r="N162" s="9">
        <v>18338876.0787425</v>
      </c>
      <c r="O162" s="9">
        <v>18424363.0670054</v>
      </c>
      <c r="P162" s="9">
        <v>15373145.946766701</v>
      </c>
      <c r="Q162" s="9">
        <v>81281166.965886205</v>
      </c>
      <c r="R162" s="9">
        <v>84048207.809418097</v>
      </c>
      <c r="S162" s="9">
        <v>67349559.885399699</v>
      </c>
      <c r="T162" s="9">
        <v>99046987.235336006</v>
      </c>
      <c r="U162" s="9">
        <v>67922041.727825701</v>
      </c>
      <c r="V162" s="9">
        <v>0</v>
      </c>
    </row>
    <row r="163" spans="1:22" ht="15.75" customHeight="1" x14ac:dyDescent="0.2">
      <c r="A163" s="4" t="s">
        <v>206</v>
      </c>
      <c r="B163" s="9">
        <v>75419489.823719904</v>
      </c>
      <c r="C163" s="9">
        <v>71819919.144354805</v>
      </c>
      <c r="D163" s="9">
        <v>16796185.936266702</v>
      </c>
      <c r="E163" s="9">
        <v>79732989.825267494</v>
      </c>
      <c r="F163" s="9">
        <v>115596822.05073699</v>
      </c>
      <c r="G163" s="9">
        <v>37815684.593199097</v>
      </c>
      <c r="H163" s="9">
        <v>10032660.9171427</v>
      </c>
      <c r="I163" s="9">
        <v>19549386.468584798</v>
      </c>
      <c r="J163" s="9">
        <v>37004766.1879308</v>
      </c>
      <c r="K163" s="9">
        <v>22945000.5970769</v>
      </c>
      <c r="L163" s="9">
        <v>11346695.6259143</v>
      </c>
      <c r="M163" s="9">
        <v>15473574.5800294</v>
      </c>
      <c r="N163" s="9">
        <v>21018419.046411701</v>
      </c>
      <c r="O163" s="9">
        <v>14910986.343673401</v>
      </c>
      <c r="P163" s="9">
        <v>14124212.615115801</v>
      </c>
      <c r="Q163" s="9">
        <v>115052886.997549</v>
      </c>
      <c r="R163" s="9">
        <v>99586577.290995404</v>
      </c>
      <c r="S163" s="9">
        <v>66929470.321684502</v>
      </c>
      <c r="T163" s="9">
        <v>118138179.565879</v>
      </c>
      <c r="U163" s="9">
        <v>68640066.597759604</v>
      </c>
      <c r="V163" s="9">
        <v>60485.712806263196</v>
      </c>
    </row>
    <row r="164" spans="1:22" ht="15.75" customHeight="1" x14ac:dyDescent="0.2">
      <c r="A164" s="4" t="s">
        <v>207</v>
      </c>
      <c r="B164" s="9" t="s">
        <v>51</v>
      </c>
      <c r="C164" s="9">
        <v>403127.62484198698</v>
      </c>
      <c r="D164" s="9">
        <v>258094.848132093</v>
      </c>
      <c r="E164" s="9">
        <v>659723.45896902797</v>
      </c>
      <c r="F164" s="9">
        <v>1211110.24563493</v>
      </c>
      <c r="G164" s="9">
        <v>320025.63092613302</v>
      </c>
      <c r="H164" s="9" t="s">
        <v>51</v>
      </c>
      <c r="I164" s="9">
        <v>429263.98077330203</v>
      </c>
      <c r="J164" s="9">
        <v>648451.69872888096</v>
      </c>
      <c r="K164" s="9">
        <v>192315.21514830299</v>
      </c>
      <c r="L164" s="9" t="s">
        <v>51</v>
      </c>
      <c r="M164" s="9">
        <v>489190.84343973303</v>
      </c>
      <c r="N164" s="9">
        <v>698328.64466524299</v>
      </c>
      <c r="O164" s="9">
        <v>584486.35106783104</v>
      </c>
      <c r="P164" s="9">
        <v>374873.107081578</v>
      </c>
      <c r="Q164" s="9">
        <v>1060768.60344459</v>
      </c>
      <c r="R164" s="9">
        <v>757932.93255435198</v>
      </c>
      <c r="S164" s="9">
        <v>988742.41527860903</v>
      </c>
      <c r="T164" s="9">
        <v>1098378.5872990701</v>
      </c>
      <c r="U164" s="9">
        <v>741827.86701071903</v>
      </c>
      <c r="V164" s="9">
        <v>302559.290671464</v>
      </c>
    </row>
    <row r="165" spans="1:22" ht="15.75" customHeight="1" x14ac:dyDescent="0.2">
      <c r="A165" s="4" t="s">
        <v>208</v>
      </c>
      <c r="B165" s="9">
        <v>30566744441.404202</v>
      </c>
      <c r="C165" s="9">
        <v>31285548629.363201</v>
      </c>
      <c r="D165" s="9">
        <v>7955448796.8772202</v>
      </c>
      <c r="E165" s="9">
        <v>29507727404.938</v>
      </c>
      <c r="F165" s="9">
        <v>36537542828.866402</v>
      </c>
      <c r="G165" s="9">
        <v>29222973327.942001</v>
      </c>
      <c r="H165" s="9">
        <v>9482661481.7956905</v>
      </c>
      <c r="I165" s="9">
        <v>18201569441.657902</v>
      </c>
      <c r="J165" s="9">
        <v>29972159273.032101</v>
      </c>
      <c r="K165" s="9">
        <v>18539936832.404598</v>
      </c>
      <c r="L165" s="9">
        <v>15572421146.407</v>
      </c>
      <c r="M165" s="9">
        <v>23650646312.243198</v>
      </c>
      <c r="N165" s="9">
        <v>26519608652.937</v>
      </c>
      <c r="O165" s="9">
        <v>22658462807.899101</v>
      </c>
      <c r="P165" s="9">
        <v>20851685728.143799</v>
      </c>
      <c r="Q165" s="9">
        <v>36191914502.987999</v>
      </c>
      <c r="R165" s="9">
        <v>32017762835.830101</v>
      </c>
      <c r="S165" s="9">
        <v>28338066068.5397</v>
      </c>
      <c r="T165" s="9">
        <v>37076904062.521599</v>
      </c>
      <c r="U165" s="9">
        <v>25753388270.814602</v>
      </c>
      <c r="V165" s="9">
        <v>19817852.2929192</v>
      </c>
    </row>
    <row r="166" spans="1:22" ht="15.75" customHeight="1" x14ac:dyDescent="0.2">
      <c r="A166" s="4" t="s">
        <v>209</v>
      </c>
      <c r="B166" s="9">
        <v>341496566.65457302</v>
      </c>
      <c r="C166" s="9">
        <v>353613973.06225002</v>
      </c>
      <c r="D166" s="9">
        <v>94208839.086897805</v>
      </c>
      <c r="E166" s="9">
        <v>313973651.70922703</v>
      </c>
      <c r="F166" s="9">
        <v>374639871.39028502</v>
      </c>
      <c r="G166" s="9">
        <v>202561697.05683699</v>
      </c>
      <c r="H166" s="9">
        <v>77529966.679941401</v>
      </c>
      <c r="I166" s="9">
        <v>141654641.70674801</v>
      </c>
      <c r="J166" s="9">
        <v>231824433.17261201</v>
      </c>
      <c r="K166" s="9">
        <v>179829430.75939399</v>
      </c>
      <c r="L166" s="9">
        <v>160979512.91933501</v>
      </c>
      <c r="M166" s="9">
        <v>265641055.86894801</v>
      </c>
      <c r="N166" s="9">
        <v>223753307.165948</v>
      </c>
      <c r="O166" s="9">
        <v>206945609.50873399</v>
      </c>
      <c r="P166" s="9">
        <v>198188167.63226101</v>
      </c>
      <c r="Q166" s="9">
        <v>365422690.93532401</v>
      </c>
      <c r="R166" s="9">
        <v>346931391.85585099</v>
      </c>
      <c r="S166" s="9">
        <v>315163869.62664902</v>
      </c>
      <c r="T166" s="9">
        <v>400359031.20187002</v>
      </c>
      <c r="U166" s="9">
        <v>300021800.29598802</v>
      </c>
      <c r="V166" s="9">
        <v>40883.354465909302</v>
      </c>
    </row>
    <row r="167" spans="1:22" ht="15.75" customHeight="1" x14ac:dyDescent="0.2">
      <c r="A167" s="4" t="s">
        <v>210</v>
      </c>
      <c r="B167" s="9">
        <v>294428.61043231998</v>
      </c>
      <c r="C167" s="9">
        <v>187998.823955837</v>
      </c>
      <c r="D167" s="9">
        <v>77346.621475628606</v>
      </c>
      <c r="E167" s="9">
        <v>210396.86625967801</v>
      </c>
      <c r="F167" s="9">
        <v>294631.23267556098</v>
      </c>
      <c r="G167" s="9">
        <v>106922.81629434301</v>
      </c>
      <c r="H167" s="9">
        <v>55849.303797131601</v>
      </c>
      <c r="I167" s="9">
        <v>75392.882206793103</v>
      </c>
      <c r="J167" s="9">
        <v>236058.02609870999</v>
      </c>
      <c r="K167" s="9">
        <v>75343.144630298004</v>
      </c>
      <c r="L167" s="9">
        <v>110498.411922668</v>
      </c>
      <c r="M167" s="9">
        <v>98081.332333113198</v>
      </c>
      <c r="N167" s="9">
        <v>204631.078730965</v>
      </c>
      <c r="O167" s="9">
        <v>107765.26316197201</v>
      </c>
      <c r="P167" s="9">
        <v>141476.07784617299</v>
      </c>
      <c r="Q167" s="9">
        <v>305573.40525388898</v>
      </c>
      <c r="R167" s="9">
        <v>411463.42663505801</v>
      </c>
      <c r="S167" s="9">
        <v>153262.039516077</v>
      </c>
      <c r="T167" s="9">
        <v>310782.02694038401</v>
      </c>
      <c r="U167" s="9">
        <v>199969.43586837899</v>
      </c>
      <c r="V167" s="9">
        <v>0</v>
      </c>
    </row>
    <row r="168" spans="1:22" ht="15.75" customHeight="1" x14ac:dyDescent="0.2">
      <c r="A168" s="4" t="s">
        <v>211</v>
      </c>
      <c r="B168" s="9">
        <v>49736711.846267998</v>
      </c>
      <c r="C168" s="9">
        <v>50511918.470333003</v>
      </c>
      <c r="D168" s="9">
        <v>9782003.6500482708</v>
      </c>
      <c r="E168" s="9">
        <v>42119420.191911601</v>
      </c>
      <c r="F168" s="9">
        <v>61105433.319330499</v>
      </c>
      <c r="G168" s="9">
        <v>32273468.005050302</v>
      </c>
      <c r="H168" s="9">
        <v>11096621.476761701</v>
      </c>
      <c r="I168" s="9">
        <v>23317603.667208198</v>
      </c>
      <c r="J168" s="9">
        <v>33678090.855104603</v>
      </c>
      <c r="K168" s="9">
        <v>27908094.971505102</v>
      </c>
      <c r="L168" s="9">
        <v>33680842.336622603</v>
      </c>
      <c r="M168" s="9">
        <v>53868894.258487098</v>
      </c>
      <c r="N168" s="9">
        <v>52869630.979741298</v>
      </c>
      <c r="O168" s="9">
        <v>47652901.773196302</v>
      </c>
      <c r="P168" s="9">
        <v>48355665.987800099</v>
      </c>
      <c r="Q168" s="9">
        <v>60978843.429566197</v>
      </c>
      <c r="R168" s="9">
        <v>49239979.010943703</v>
      </c>
      <c r="S168" s="9">
        <v>42731725.885449998</v>
      </c>
      <c r="T168" s="9">
        <v>57841283.5273121</v>
      </c>
      <c r="U168" s="9">
        <v>42576152.622564502</v>
      </c>
      <c r="V168" s="9">
        <v>0</v>
      </c>
    </row>
    <row r="169" spans="1:22" ht="15.75" customHeight="1" x14ac:dyDescent="0.2">
      <c r="A169" s="4" t="s">
        <v>212</v>
      </c>
      <c r="B169" s="9">
        <v>161214528.61691901</v>
      </c>
      <c r="C169" s="9">
        <v>149423024.87144899</v>
      </c>
      <c r="D169" s="9">
        <v>19186133.8679909</v>
      </c>
      <c r="E169" s="9">
        <v>129508480.533325</v>
      </c>
      <c r="F169" s="9">
        <v>179292214.49790299</v>
      </c>
      <c r="G169" s="9">
        <v>195844001.09062999</v>
      </c>
      <c r="H169" s="9">
        <v>53327227.876662701</v>
      </c>
      <c r="I169" s="9">
        <v>139667095.293762</v>
      </c>
      <c r="J169" s="9">
        <v>213188960.60794199</v>
      </c>
      <c r="K169" s="9">
        <v>151717585.50017801</v>
      </c>
      <c r="L169" s="9">
        <v>44159876.765519999</v>
      </c>
      <c r="M169" s="9">
        <v>78449383.037150294</v>
      </c>
      <c r="N169" s="9">
        <v>87168285.1380395</v>
      </c>
      <c r="O169" s="9">
        <v>85753113.780217305</v>
      </c>
      <c r="P169" s="9">
        <v>83802606.929227605</v>
      </c>
      <c r="Q169" s="9">
        <v>164313300.850503</v>
      </c>
      <c r="R169" s="9">
        <v>169479781.09466001</v>
      </c>
      <c r="S169" s="9">
        <v>141249802.185404</v>
      </c>
      <c r="T169" s="9">
        <v>157527916.538497</v>
      </c>
      <c r="U169" s="9">
        <v>107880560.426071</v>
      </c>
      <c r="V169" s="9">
        <v>0</v>
      </c>
    </row>
    <row r="170" spans="1:22" ht="15.75" customHeight="1" x14ac:dyDescent="0.2">
      <c r="A170" s="4" t="s">
        <v>213</v>
      </c>
      <c r="B170" s="9">
        <v>152006684.741712</v>
      </c>
      <c r="C170" s="9">
        <v>136784899.89712501</v>
      </c>
      <c r="D170" s="9">
        <v>24310336.9965459</v>
      </c>
      <c r="E170" s="9">
        <v>124825108.89823399</v>
      </c>
      <c r="F170" s="9">
        <v>353371504.36635101</v>
      </c>
      <c r="G170" s="9">
        <v>726030191.769871</v>
      </c>
      <c r="H170" s="9">
        <v>98688301.014963701</v>
      </c>
      <c r="I170" s="9">
        <v>258381790.320445</v>
      </c>
      <c r="J170" s="9">
        <v>674871446.28494596</v>
      </c>
      <c r="K170" s="9">
        <v>280189373.33048201</v>
      </c>
      <c r="L170" s="9">
        <v>192846013.19895601</v>
      </c>
      <c r="M170" s="9">
        <v>266632082.982712</v>
      </c>
      <c r="N170" s="9">
        <v>680199147.41826999</v>
      </c>
      <c r="O170" s="9">
        <v>290103229.87996298</v>
      </c>
      <c r="P170" s="9">
        <v>347835616.98873299</v>
      </c>
      <c r="Q170" s="9">
        <v>313157970.20644999</v>
      </c>
      <c r="R170" s="9">
        <v>285357694.36650002</v>
      </c>
      <c r="S170" s="9">
        <v>144090416.463386</v>
      </c>
      <c r="T170" s="9">
        <v>307489662.66956198</v>
      </c>
      <c r="U170" s="9">
        <v>122963499.854589</v>
      </c>
      <c r="V170" s="9">
        <v>21458935.103548702</v>
      </c>
    </row>
    <row r="171" spans="1:22" ht="15.75" customHeight="1" x14ac:dyDescent="0.2">
      <c r="A171" s="4" t="s">
        <v>214</v>
      </c>
      <c r="B171" s="9">
        <v>14980.089739884001</v>
      </c>
      <c r="C171" s="9" t="s">
        <v>51</v>
      </c>
      <c r="D171" s="9">
        <v>16177.4515694252</v>
      </c>
      <c r="E171" s="9" t="s">
        <v>51</v>
      </c>
      <c r="F171" s="9">
        <v>75104.628764875393</v>
      </c>
      <c r="G171" s="9">
        <v>31415.134594185201</v>
      </c>
      <c r="H171" s="9">
        <v>5837.5860328537801</v>
      </c>
      <c r="I171" s="9">
        <v>10824.947387577</v>
      </c>
      <c r="J171" s="9" t="s">
        <v>51</v>
      </c>
      <c r="K171" s="9" t="s">
        <v>51</v>
      </c>
      <c r="L171" s="9" t="s">
        <v>51</v>
      </c>
      <c r="M171" s="9" t="s">
        <v>51</v>
      </c>
      <c r="N171" s="9" t="s">
        <v>51</v>
      </c>
      <c r="O171" s="9" t="s">
        <v>51</v>
      </c>
      <c r="P171" s="9" t="s">
        <v>51</v>
      </c>
      <c r="Q171" s="9">
        <v>25611.807654137399</v>
      </c>
      <c r="R171" s="9">
        <v>42005.511726759301</v>
      </c>
      <c r="S171" s="9">
        <v>57634.875885187103</v>
      </c>
      <c r="T171" s="9">
        <v>22109.9567802212</v>
      </c>
      <c r="U171" s="9" t="s">
        <v>51</v>
      </c>
      <c r="V171" s="9">
        <v>12778.060530597801</v>
      </c>
    </row>
    <row r="172" spans="1:22" ht="15.75" customHeight="1" x14ac:dyDescent="0.2">
      <c r="A172" s="4" t="s">
        <v>215</v>
      </c>
      <c r="B172" s="9">
        <v>18796240.809133202</v>
      </c>
      <c r="C172" s="9">
        <v>21353840.287278701</v>
      </c>
      <c r="D172" s="9">
        <v>2951529.8330651498</v>
      </c>
      <c r="E172" s="9">
        <v>22380670.381390199</v>
      </c>
      <c r="F172" s="9">
        <v>27675876.068056501</v>
      </c>
      <c r="G172" s="9">
        <v>9262856.1136304494</v>
      </c>
      <c r="H172" s="9">
        <v>3639734.7515006601</v>
      </c>
      <c r="I172" s="9">
        <v>6202405.1110410402</v>
      </c>
      <c r="J172" s="9">
        <v>10602063.8518488</v>
      </c>
      <c r="K172" s="9">
        <v>10383280.702577</v>
      </c>
      <c r="L172" s="9">
        <v>3469393.4728834601</v>
      </c>
      <c r="M172" s="9">
        <v>4087292.1455701198</v>
      </c>
      <c r="N172" s="9">
        <v>6665006.9340107497</v>
      </c>
      <c r="O172" s="9">
        <v>5928034.90229146</v>
      </c>
      <c r="P172" s="9">
        <v>5732413.9340821505</v>
      </c>
      <c r="Q172" s="9">
        <v>26286086.106250901</v>
      </c>
      <c r="R172" s="9">
        <v>27473700.2497545</v>
      </c>
      <c r="S172" s="9">
        <v>18628629.798423</v>
      </c>
      <c r="T172" s="9">
        <v>34496424.430375598</v>
      </c>
      <c r="U172" s="9">
        <v>16306938.643673699</v>
      </c>
      <c r="V172" s="9">
        <v>1881058.7594333999</v>
      </c>
    </row>
    <row r="173" spans="1:22" ht="15.75" customHeight="1" x14ac:dyDescent="0.2">
      <c r="A173" s="4" t="s">
        <v>216</v>
      </c>
      <c r="B173" s="9">
        <v>3516215.7728540301</v>
      </c>
      <c r="C173" s="9">
        <v>3842411.5887486502</v>
      </c>
      <c r="D173" s="9">
        <v>560400.493198107</v>
      </c>
      <c r="E173" s="9">
        <v>4405118.4668828798</v>
      </c>
      <c r="F173" s="9">
        <v>6212826.9671010096</v>
      </c>
      <c r="G173" s="9">
        <v>2264250.1898205201</v>
      </c>
      <c r="H173" s="9">
        <v>526677.94425244199</v>
      </c>
      <c r="I173" s="9">
        <v>973812.40410430799</v>
      </c>
      <c r="J173" s="9">
        <v>1598227.5689395401</v>
      </c>
      <c r="K173" s="9">
        <v>1160839.64829999</v>
      </c>
      <c r="L173" s="9">
        <v>579783.614157759</v>
      </c>
      <c r="M173" s="9">
        <v>744126.33428596205</v>
      </c>
      <c r="N173" s="9">
        <v>1197880.0240416999</v>
      </c>
      <c r="O173" s="9">
        <v>714643.39475251304</v>
      </c>
      <c r="P173" s="9">
        <v>943517.89639857202</v>
      </c>
      <c r="Q173" s="9">
        <v>4990501.5077369995</v>
      </c>
      <c r="R173" s="9">
        <v>5458342.6414043698</v>
      </c>
      <c r="S173" s="9">
        <v>4020207.9679461201</v>
      </c>
      <c r="T173" s="9">
        <v>6224593.3717660801</v>
      </c>
      <c r="U173" s="9">
        <v>3034008.0739366501</v>
      </c>
      <c r="V173" s="9">
        <v>118300.610892289</v>
      </c>
    </row>
    <row r="174" spans="1:22" ht="15.75" customHeight="1" x14ac:dyDescent="0.2">
      <c r="A174" s="4" t="s">
        <v>217</v>
      </c>
      <c r="B174" s="9">
        <v>260714781.97386301</v>
      </c>
      <c r="C174" s="9">
        <v>263736128.70592701</v>
      </c>
      <c r="D174" s="9">
        <v>34441457.618459098</v>
      </c>
      <c r="E174" s="9">
        <v>233891304.637712</v>
      </c>
      <c r="F174" s="9">
        <v>261932936.65759599</v>
      </c>
      <c r="G174" s="9">
        <v>91019896.830857694</v>
      </c>
      <c r="H174" s="9">
        <v>30896957.341531299</v>
      </c>
      <c r="I174" s="9">
        <v>67277893.246733904</v>
      </c>
      <c r="J174" s="9">
        <v>91782106.903607994</v>
      </c>
      <c r="K174" s="9">
        <v>72695014.040562004</v>
      </c>
      <c r="L174" s="9">
        <v>57670608.329162002</v>
      </c>
      <c r="M174" s="9">
        <v>58679404.1052396</v>
      </c>
      <c r="N174" s="9">
        <v>77294909.778341204</v>
      </c>
      <c r="O174" s="9">
        <v>94528050.368829101</v>
      </c>
      <c r="P174" s="9">
        <v>92279353.045578703</v>
      </c>
      <c r="Q174" s="9">
        <v>233219846.60635599</v>
      </c>
      <c r="R174" s="9">
        <v>221851469.248449</v>
      </c>
      <c r="S174" s="9">
        <v>217267192.76948899</v>
      </c>
      <c r="T174" s="9">
        <v>227718855.137146</v>
      </c>
      <c r="U174" s="9">
        <v>199346414.819296</v>
      </c>
      <c r="V174" s="9">
        <v>131513.531056593</v>
      </c>
    </row>
    <row r="175" spans="1:22" ht="15.75" customHeight="1" x14ac:dyDescent="0.2">
      <c r="A175" s="4" t="s">
        <v>218</v>
      </c>
      <c r="B175" s="9">
        <v>1936308.9139889099</v>
      </c>
      <c r="C175" s="9">
        <v>2023813.52974007</v>
      </c>
      <c r="D175" s="9">
        <v>439141.573376632</v>
      </c>
      <c r="E175" s="9">
        <v>2275726.4931185902</v>
      </c>
      <c r="F175" s="9">
        <v>2830615.6075943299</v>
      </c>
      <c r="G175" s="9">
        <v>1552483.3742464201</v>
      </c>
      <c r="H175" s="9">
        <v>375864.44520918699</v>
      </c>
      <c r="I175" s="9">
        <v>957512.77149252</v>
      </c>
      <c r="J175" s="9">
        <v>1776032.15350995</v>
      </c>
      <c r="K175" s="9">
        <v>907886.08706381498</v>
      </c>
      <c r="L175" s="9">
        <v>1182939.01155225</v>
      </c>
      <c r="M175" s="9">
        <v>1391627.30897168</v>
      </c>
      <c r="N175" s="9">
        <v>2397899.99975423</v>
      </c>
      <c r="O175" s="9">
        <v>1809090.7542934101</v>
      </c>
      <c r="P175" s="9">
        <v>2098153.0359795098</v>
      </c>
      <c r="Q175" s="9">
        <v>2803489.4762960598</v>
      </c>
      <c r="R175" s="9">
        <v>2985012.5424907501</v>
      </c>
      <c r="S175" s="9">
        <v>1847438.82161639</v>
      </c>
      <c r="T175" s="9">
        <v>3594623.9927993999</v>
      </c>
      <c r="U175" s="9">
        <v>1868873.8244115801</v>
      </c>
      <c r="V175" s="9">
        <v>53931.314702422002</v>
      </c>
    </row>
    <row r="176" spans="1:22" ht="15.75" customHeight="1" x14ac:dyDescent="0.2">
      <c r="A176" s="4" t="s">
        <v>219</v>
      </c>
      <c r="B176" s="9">
        <v>7318949.1127882199</v>
      </c>
      <c r="C176" s="9">
        <v>7433593.5528872302</v>
      </c>
      <c r="D176" s="9">
        <v>727625.29507851601</v>
      </c>
      <c r="E176" s="9">
        <v>7176039.3817114998</v>
      </c>
      <c r="F176" s="9">
        <v>7191070.2969382303</v>
      </c>
      <c r="G176" s="9">
        <v>4815404.35545782</v>
      </c>
      <c r="H176" s="9">
        <v>1434877.1556689199</v>
      </c>
      <c r="I176" s="9">
        <v>3626168.3832366099</v>
      </c>
      <c r="J176" s="9">
        <v>5603268.0430598501</v>
      </c>
      <c r="K176" s="9">
        <v>4452564.2444154304</v>
      </c>
      <c r="L176" s="9">
        <v>477543.490836335</v>
      </c>
      <c r="M176" s="9">
        <v>869544.65471487003</v>
      </c>
      <c r="N176" s="9">
        <v>1015680.35914487</v>
      </c>
      <c r="O176" s="9">
        <v>1428973.0555225301</v>
      </c>
      <c r="P176" s="9">
        <v>1169587.9936843601</v>
      </c>
      <c r="Q176" s="9">
        <v>5687454.7766062198</v>
      </c>
      <c r="R176" s="9">
        <v>8075088.6565626897</v>
      </c>
      <c r="S176" s="9">
        <v>7782539.5453426996</v>
      </c>
      <c r="T176" s="9">
        <v>7929156.3501428599</v>
      </c>
      <c r="U176" s="9">
        <v>6143978.9431949798</v>
      </c>
      <c r="V176" s="9">
        <v>0</v>
      </c>
    </row>
    <row r="177" spans="1:22" ht="15.75" customHeight="1" x14ac:dyDescent="0.2">
      <c r="A177" s="4" t="s">
        <v>220</v>
      </c>
      <c r="B177" s="9">
        <v>12757047.6499105</v>
      </c>
      <c r="C177" s="9">
        <v>13257600.0439304</v>
      </c>
      <c r="D177" s="9">
        <v>333726.47685139102</v>
      </c>
      <c r="E177" s="9">
        <v>6351214.2881994899</v>
      </c>
      <c r="F177" s="9">
        <v>4076600.6989246402</v>
      </c>
      <c r="G177" s="9">
        <v>1013962.81049762</v>
      </c>
      <c r="H177" s="9">
        <v>307239.42743610201</v>
      </c>
      <c r="I177" s="9">
        <v>848843.94798242499</v>
      </c>
      <c r="J177" s="9">
        <v>1123269.7479401899</v>
      </c>
      <c r="K177" s="9">
        <v>1005625.28207421</v>
      </c>
      <c r="L177" s="9">
        <v>1264051.2470686201</v>
      </c>
      <c r="M177" s="9">
        <v>948495.000320978</v>
      </c>
      <c r="N177" s="9">
        <v>1284069.41284229</v>
      </c>
      <c r="O177" s="9">
        <v>9726678.2932593003</v>
      </c>
      <c r="P177" s="9">
        <v>7403596.3094228096</v>
      </c>
      <c r="Q177" s="9">
        <v>3178645.3098651902</v>
      </c>
      <c r="R177" s="9">
        <v>2920165.7256175801</v>
      </c>
      <c r="S177" s="9">
        <v>7038531.9751544697</v>
      </c>
      <c r="T177" s="9">
        <v>2928604.6547789699</v>
      </c>
      <c r="U177" s="9">
        <v>3162789.1143877199</v>
      </c>
      <c r="V177" s="9">
        <v>0</v>
      </c>
    </row>
    <row r="178" spans="1:22" ht="15.75" customHeight="1" x14ac:dyDescent="0.2">
      <c r="A178" s="4" t="s">
        <v>221</v>
      </c>
      <c r="B178" s="9" t="s">
        <v>51</v>
      </c>
      <c r="C178" s="9" t="s">
        <v>51</v>
      </c>
      <c r="D178" s="9" t="s">
        <v>51</v>
      </c>
      <c r="E178" s="9" t="s">
        <v>51</v>
      </c>
      <c r="F178" s="9" t="s">
        <v>51</v>
      </c>
      <c r="G178" s="9" t="s">
        <v>51</v>
      </c>
      <c r="H178" s="9" t="s">
        <v>51</v>
      </c>
      <c r="I178" s="9" t="s">
        <v>51</v>
      </c>
      <c r="J178" s="9" t="s">
        <v>51</v>
      </c>
      <c r="K178" s="9" t="s">
        <v>51</v>
      </c>
      <c r="L178" s="9" t="s">
        <v>51</v>
      </c>
      <c r="M178" s="9" t="s">
        <v>51</v>
      </c>
      <c r="N178" s="9" t="s">
        <v>51</v>
      </c>
      <c r="O178" s="9" t="s">
        <v>51</v>
      </c>
      <c r="P178" s="9" t="s">
        <v>51</v>
      </c>
      <c r="Q178" s="9" t="s">
        <v>51</v>
      </c>
      <c r="R178" s="9" t="s">
        <v>51</v>
      </c>
      <c r="S178" s="9" t="s">
        <v>51</v>
      </c>
      <c r="T178" s="9" t="s">
        <v>51</v>
      </c>
      <c r="U178" s="9" t="s">
        <v>51</v>
      </c>
      <c r="V178" s="9">
        <v>0</v>
      </c>
    </row>
    <row r="179" spans="1:22" ht="15.75" customHeight="1" x14ac:dyDescent="0.2">
      <c r="A179" s="4" t="s">
        <v>222</v>
      </c>
      <c r="B179" s="9" t="s">
        <v>51</v>
      </c>
      <c r="C179" s="9" t="s">
        <v>51</v>
      </c>
      <c r="D179" s="9" t="s">
        <v>51</v>
      </c>
      <c r="E179" s="9" t="s">
        <v>51</v>
      </c>
      <c r="F179" s="9">
        <v>23124.447295778002</v>
      </c>
      <c r="G179" s="9" t="s">
        <v>51</v>
      </c>
      <c r="H179" s="9" t="s">
        <v>51</v>
      </c>
      <c r="I179" s="9" t="s">
        <v>51</v>
      </c>
      <c r="J179" s="9">
        <v>31827.5302383786</v>
      </c>
      <c r="K179" s="9" t="s">
        <v>51</v>
      </c>
      <c r="L179" s="9" t="s">
        <v>51</v>
      </c>
      <c r="M179" s="9" t="s">
        <v>51</v>
      </c>
      <c r="N179" s="9" t="s">
        <v>51</v>
      </c>
      <c r="O179" s="9" t="s">
        <v>51</v>
      </c>
      <c r="P179" s="9" t="s">
        <v>51</v>
      </c>
      <c r="Q179" s="9" t="s">
        <v>51</v>
      </c>
      <c r="R179" s="9" t="s">
        <v>51</v>
      </c>
      <c r="S179" s="9" t="s">
        <v>51</v>
      </c>
      <c r="T179" s="9">
        <v>34246.221643331002</v>
      </c>
      <c r="U179" s="9" t="s">
        <v>51</v>
      </c>
      <c r="V179" s="9">
        <v>0</v>
      </c>
    </row>
    <row r="180" spans="1:22" ht="15.75" customHeight="1" x14ac:dyDescent="0.2">
      <c r="A180" s="4" t="s">
        <v>223</v>
      </c>
      <c r="B180" s="9">
        <v>8394756.9480335601</v>
      </c>
      <c r="C180" s="9">
        <v>8217721.7648637304</v>
      </c>
      <c r="D180" s="9">
        <v>430961.43749893899</v>
      </c>
      <c r="E180" s="9">
        <v>10264233.0273191</v>
      </c>
      <c r="F180" s="9">
        <v>8664116.5442570392</v>
      </c>
      <c r="G180" s="9" t="s">
        <v>51</v>
      </c>
      <c r="H180" s="9">
        <v>46690.450242575702</v>
      </c>
      <c r="I180" s="9" t="s">
        <v>51</v>
      </c>
      <c r="J180" s="9">
        <v>576375.74313501001</v>
      </c>
      <c r="K180" s="9">
        <v>472384.86088501499</v>
      </c>
      <c r="L180" s="9" t="s">
        <v>51</v>
      </c>
      <c r="M180" s="9" t="s">
        <v>51</v>
      </c>
      <c r="N180" s="9" t="s">
        <v>51</v>
      </c>
      <c r="O180" s="9" t="s">
        <v>51</v>
      </c>
      <c r="P180" s="9" t="s">
        <v>51</v>
      </c>
      <c r="Q180" s="9">
        <v>5756639.7324826103</v>
      </c>
      <c r="R180" s="9">
        <v>7333378.7086569099</v>
      </c>
      <c r="S180" s="9">
        <v>7678766.4586823303</v>
      </c>
      <c r="T180" s="9">
        <v>9674690.0448045395</v>
      </c>
      <c r="U180" s="9">
        <v>6819540.0615927503</v>
      </c>
      <c r="V180" s="9">
        <v>0</v>
      </c>
    </row>
    <row r="181" spans="1:22" ht="15.75" customHeight="1" x14ac:dyDescent="0.2"/>
    <row r="182" spans="1:22" ht="15.75" customHeight="1" x14ac:dyDescent="0.2"/>
    <row r="183" spans="1:22" ht="15.75" customHeight="1" x14ac:dyDescent="0.2"/>
    <row r="184" spans="1:22" ht="15.75" customHeight="1" x14ac:dyDescent="0.2"/>
    <row r="185" spans="1:22" ht="15.75" customHeight="1" x14ac:dyDescent="0.2"/>
    <row r="186" spans="1:22" ht="15.75" customHeight="1" x14ac:dyDescent="0.2"/>
    <row r="187" spans="1:22" ht="15.75" customHeight="1" x14ac:dyDescent="0.2"/>
    <row r="188" spans="1:22" ht="15.75" customHeight="1" x14ac:dyDescent="0.2"/>
    <row r="189" spans="1:22" ht="15.75" customHeight="1" x14ac:dyDescent="0.2"/>
    <row r="190" spans="1:22" ht="15.75" customHeight="1" x14ac:dyDescent="0.2"/>
    <row r="191" spans="1:22" ht="15.75" customHeight="1" x14ac:dyDescent="0.2"/>
    <row r="192" spans="1:2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00"/>
  <sheetViews>
    <sheetView workbookViewId="0"/>
  </sheetViews>
  <sheetFormatPr baseColWidth="10" defaultColWidth="11.1640625" defaultRowHeight="15" customHeight="1" x14ac:dyDescent="0.2"/>
  <cols>
    <col min="1" max="1" width="12.33203125" customWidth="1"/>
    <col min="2" max="21" width="8.1640625" customWidth="1"/>
    <col min="22" max="26" width="10.5" customWidth="1"/>
  </cols>
  <sheetData>
    <row r="1" spans="1:21" ht="15.75" customHeight="1" x14ac:dyDescent="0.2">
      <c r="A1" s="5" t="s">
        <v>4</v>
      </c>
      <c r="B1" s="8" t="s">
        <v>6</v>
      </c>
      <c r="C1" s="8" t="s">
        <v>8</v>
      </c>
      <c r="D1" s="8" t="s">
        <v>10</v>
      </c>
      <c r="E1" s="8" t="s">
        <v>12</v>
      </c>
      <c r="F1" s="8" t="s">
        <v>14</v>
      </c>
      <c r="G1" s="8" t="s">
        <v>16</v>
      </c>
      <c r="H1" s="8" t="s">
        <v>18</v>
      </c>
      <c r="I1" s="8" t="s">
        <v>20</v>
      </c>
      <c r="J1" s="8" t="s">
        <v>22</v>
      </c>
      <c r="K1" s="8" t="s">
        <v>24</v>
      </c>
      <c r="L1" s="8" t="s">
        <v>26</v>
      </c>
      <c r="M1" s="8" t="s">
        <v>28</v>
      </c>
      <c r="N1" s="8" t="s">
        <v>30</v>
      </c>
      <c r="O1" s="8" t="s">
        <v>32</v>
      </c>
      <c r="P1" s="8" t="s">
        <v>34</v>
      </c>
      <c r="Q1" s="8" t="s">
        <v>36</v>
      </c>
      <c r="R1" s="8" t="s">
        <v>38</v>
      </c>
      <c r="S1" s="8" t="s">
        <v>40</v>
      </c>
      <c r="T1" s="8" t="s">
        <v>42</v>
      </c>
      <c r="U1" s="8" t="s">
        <v>44</v>
      </c>
    </row>
    <row r="2" spans="1:21" ht="15.75" customHeight="1" x14ac:dyDescent="0.2">
      <c r="A2" s="1" t="s">
        <v>224</v>
      </c>
      <c r="B2" s="1">
        <v>1670000</v>
      </c>
      <c r="C2" s="1">
        <v>2400000</v>
      </c>
      <c r="D2" s="1">
        <v>2220000</v>
      </c>
      <c r="E2" s="1">
        <v>3190000</v>
      </c>
      <c r="F2" s="1">
        <v>2250000</v>
      </c>
      <c r="G2" s="1">
        <v>1510000</v>
      </c>
      <c r="H2" s="1">
        <v>1980000</v>
      </c>
      <c r="I2" s="1">
        <v>1700000</v>
      </c>
      <c r="J2" s="1">
        <v>2029999.9999999998</v>
      </c>
      <c r="K2" s="1">
        <v>1090000</v>
      </c>
      <c r="L2" s="1">
        <v>1960000</v>
      </c>
      <c r="M2" s="1">
        <v>2049999.9999999998</v>
      </c>
      <c r="N2" s="1">
        <v>2250000</v>
      </c>
      <c r="O2" s="1">
        <v>1880000</v>
      </c>
      <c r="P2" s="1">
        <v>1790000</v>
      </c>
      <c r="Q2" s="1">
        <v>2009999.9999999998</v>
      </c>
      <c r="R2" s="1">
        <v>2580000</v>
      </c>
      <c r="S2" s="1">
        <v>2490000</v>
      </c>
      <c r="T2" s="1">
        <v>2540000</v>
      </c>
      <c r="U2" s="1">
        <v>1880000</v>
      </c>
    </row>
    <row r="3" spans="1:21" ht="15.75" customHeight="1" x14ac:dyDescent="0.2">
      <c r="A3" s="1" t="s">
        <v>225</v>
      </c>
      <c r="B3" s="1">
        <v>1680000</v>
      </c>
      <c r="C3" s="1">
        <v>2150000</v>
      </c>
      <c r="D3" s="1">
        <v>2120000</v>
      </c>
      <c r="E3" s="1">
        <v>2460000</v>
      </c>
      <c r="F3" s="1">
        <v>1810000</v>
      </c>
      <c r="G3" s="1">
        <v>1290000</v>
      </c>
      <c r="H3" s="1">
        <v>1490000</v>
      </c>
      <c r="I3" s="1">
        <v>1630000</v>
      </c>
      <c r="J3" s="1">
        <v>1880000</v>
      </c>
      <c r="K3" s="1">
        <v>1660000</v>
      </c>
      <c r="L3" s="1">
        <v>1840000</v>
      </c>
      <c r="M3" s="1">
        <v>1760000</v>
      </c>
      <c r="N3" s="1">
        <v>1530000</v>
      </c>
      <c r="O3" s="1">
        <v>1670000</v>
      </c>
      <c r="P3" s="1">
        <v>1590000</v>
      </c>
      <c r="Q3" s="1">
        <v>2180000</v>
      </c>
      <c r="R3" s="1">
        <v>2190000</v>
      </c>
      <c r="S3" s="1">
        <v>2190000</v>
      </c>
      <c r="T3" s="1">
        <v>1800000</v>
      </c>
      <c r="U3" s="1">
        <v>1580000</v>
      </c>
    </row>
    <row r="4" spans="1:21" ht="15.75" customHeight="1" x14ac:dyDescent="0.2">
      <c r="A4" s="1" t="s">
        <v>226</v>
      </c>
      <c r="B4" s="1">
        <v>1675000</v>
      </c>
      <c r="C4" s="1">
        <v>2275000</v>
      </c>
      <c r="D4" s="1">
        <v>2170000</v>
      </c>
      <c r="E4" s="1">
        <v>2825000</v>
      </c>
      <c r="F4" s="1">
        <v>2030000</v>
      </c>
      <c r="G4" s="1">
        <v>1400000</v>
      </c>
      <c r="H4" s="1">
        <v>1735000</v>
      </c>
      <c r="I4" s="1">
        <v>1665000</v>
      </c>
      <c r="J4" s="1">
        <v>1955000</v>
      </c>
      <c r="K4" s="1">
        <v>1375000</v>
      </c>
      <c r="L4" s="1">
        <v>1900000</v>
      </c>
      <c r="M4" s="1">
        <v>1905000</v>
      </c>
      <c r="N4" s="1">
        <v>1890000</v>
      </c>
      <c r="O4" s="1">
        <v>1775000</v>
      </c>
      <c r="P4" s="1">
        <v>1690000</v>
      </c>
      <c r="Q4" s="1">
        <v>2095000</v>
      </c>
      <c r="R4" s="1">
        <v>2385000</v>
      </c>
      <c r="S4" s="1">
        <v>2340000</v>
      </c>
      <c r="T4" s="1">
        <v>2170000</v>
      </c>
      <c r="U4" s="1">
        <v>1730000</v>
      </c>
    </row>
    <row r="5" spans="1:21" ht="15.75" customHeight="1" x14ac:dyDescent="0.2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spans="1:21" ht="15.75" customHeight="1" x14ac:dyDescent="0.2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ht="15.75" customHeight="1" x14ac:dyDescent="0.2"/>
    <row r="8" spans="1:21" ht="15.75" customHeight="1" x14ac:dyDescent="0.2"/>
    <row r="9" spans="1:21" ht="15.75" customHeight="1" x14ac:dyDescent="0.2"/>
    <row r="10" spans="1:21" ht="15.75" customHeight="1" x14ac:dyDescent="0.2"/>
    <row r="11" spans="1:21" ht="15.75" customHeight="1" x14ac:dyDescent="0.2"/>
    <row r="12" spans="1:21" ht="15.75" customHeight="1" x14ac:dyDescent="0.2"/>
    <row r="13" spans="1:21" ht="15.75" customHeight="1" x14ac:dyDescent="0.2"/>
    <row r="14" spans="1:21" ht="15.75" customHeight="1" x14ac:dyDescent="0.2"/>
    <row r="15" spans="1:21" ht="15.75" customHeight="1" x14ac:dyDescent="0.2"/>
    <row r="16" spans="1:2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38.33203125" customWidth="1"/>
    <col min="2" max="2" width="27" customWidth="1"/>
    <col min="3" max="26" width="10.5" customWidth="1"/>
  </cols>
  <sheetData>
    <row r="1" spans="1:26" ht="15.75" customHeight="1" x14ac:dyDescent="0.2">
      <c r="A1" s="2" t="s">
        <v>227</v>
      </c>
      <c r="B1" s="2" t="s">
        <v>228</v>
      </c>
      <c r="C1" s="2" t="s">
        <v>6</v>
      </c>
      <c r="D1" s="2" t="s">
        <v>8</v>
      </c>
      <c r="E1" s="2" t="s">
        <v>10</v>
      </c>
      <c r="F1" s="2" t="s">
        <v>12</v>
      </c>
      <c r="G1" s="2" t="s">
        <v>14</v>
      </c>
      <c r="H1" s="2" t="s">
        <v>16</v>
      </c>
      <c r="I1" s="2" t="s">
        <v>18</v>
      </c>
      <c r="J1" s="2" t="s">
        <v>20</v>
      </c>
      <c r="K1" s="2" t="s">
        <v>22</v>
      </c>
      <c r="L1" s="2" t="s">
        <v>24</v>
      </c>
      <c r="M1" s="2" t="s">
        <v>26</v>
      </c>
      <c r="N1" s="2" t="s">
        <v>28</v>
      </c>
      <c r="O1" s="2" t="s">
        <v>30</v>
      </c>
      <c r="P1" s="2" t="s">
        <v>32</v>
      </c>
      <c r="Q1" s="2" t="s">
        <v>34</v>
      </c>
      <c r="R1" s="2" t="s">
        <v>36</v>
      </c>
      <c r="S1" s="2" t="s">
        <v>38</v>
      </c>
      <c r="T1" s="2" t="s">
        <v>40</v>
      </c>
      <c r="U1" s="2" t="s">
        <v>42</v>
      </c>
      <c r="V1" s="2" t="s">
        <v>44</v>
      </c>
      <c r="W1" s="2"/>
      <c r="X1" s="2"/>
      <c r="Y1" s="2"/>
      <c r="Z1" s="2"/>
    </row>
    <row r="2" spans="1:26" ht="15.75" customHeight="1" x14ac:dyDescent="0.2">
      <c r="A2" s="1" t="s">
        <v>211</v>
      </c>
      <c r="B2" s="1" t="s">
        <v>229</v>
      </c>
      <c r="C2" s="1">
        <v>29.693559311204801</v>
      </c>
      <c r="D2" s="1">
        <v>22.203041085860701</v>
      </c>
      <c r="E2" s="1">
        <v>4.5078357834323803</v>
      </c>
      <c r="F2" s="1">
        <v>14.909529271473099</v>
      </c>
      <c r="G2" s="1">
        <v>30.1011986794731</v>
      </c>
      <c r="H2" s="1">
        <v>23.052477146464501</v>
      </c>
      <c r="I2" s="1">
        <v>6.3957472488540104</v>
      </c>
      <c r="J2" s="1">
        <v>14.004566767091999</v>
      </c>
      <c r="K2" s="1">
        <v>17.226644938672401</v>
      </c>
      <c r="L2" s="1">
        <v>20.296796342912799</v>
      </c>
      <c r="M2" s="1">
        <v>17.726759124538201</v>
      </c>
      <c r="N2" s="1">
        <v>28.277634781358099</v>
      </c>
      <c r="O2" s="1">
        <v>27.973349724730799</v>
      </c>
      <c r="P2" s="1">
        <v>26.846705224335899</v>
      </c>
      <c r="Q2" s="1">
        <v>28.6128201111243</v>
      </c>
      <c r="R2" s="1">
        <v>29.106846505759499</v>
      </c>
      <c r="S2" s="1">
        <v>20.6456935056368</v>
      </c>
      <c r="T2" s="1">
        <v>18.261421318568399</v>
      </c>
      <c r="U2" s="1">
        <v>26.654969367424901</v>
      </c>
      <c r="V2" s="1">
        <v>24.610492845412999</v>
      </c>
    </row>
    <row r="3" spans="1:26" ht="15.75" customHeight="1" x14ac:dyDescent="0.2">
      <c r="A3" s="1" t="s">
        <v>190</v>
      </c>
      <c r="C3" s="1">
        <v>0.15421556943029199</v>
      </c>
      <c r="D3" s="1">
        <v>6.9121669306810296E-2</v>
      </c>
      <c r="E3" s="1">
        <v>5.6061028506040299E-2</v>
      </c>
      <c r="L3" s="1">
        <v>5.5014181590661796E-3</v>
      </c>
      <c r="M3" s="1">
        <v>7.4740532415381002</v>
      </c>
      <c r="N3" s="1">
        <v>8.8553889278787299</v>
      </c>
      <c r="O3" s="1">
        <v>10.8815058434829</v>
      </c>
      <c r="P3" s="1">
        <v>24.104731762044</v>
      </c>
      <c r="Q3" s="1">
        <v>23.361887895444301</v>
      </c>
    </row>
    <row r="4" spans="1:26" ht="15.75" customHeight="1" x14ac:dyDescent="0.2">
      <c r="A4" s="1" t="s">
        <v>189</v>
      </c>
      <c r="M4" s="1">
        <v>656.03602645553099</v>
      </c>
      <c r="N4" s="1">
        <v>857.49348115237206</v>
      </c>
      <c r="O4" s="1">
        <v>911.281118419888</v>
      </c>
      <c r="P4" s="1">
        <v>915.51744990873704</v>
      </c>
      <c r="Q4" s="1">
        <v>995.88365940781603</v>
      </c>
    </row>
    <row r="5" spans="1:26" ht="15.75" customHeight="1" x14ac:dyDescent="0.2">
      <c r="A5" s="1" t="s">
        <v>215</v>
      </c>
      <c r="B5" s="1" t="s">
        <v>230</v>
      </c>
      <c r="C5" s="1">
        <v>10.0986161490745</v>
      </c>
      <c r="D5" s="1">
        <v>8.5594644078440894</v>
      </c>
      <c r="E5" s="1">
        <v>0.49330464222661302</v>
      </c>
      <c r="F5" s="1">
        <v>7.2564996891882503</v>
      </c>
      <c r="G5" s="1">
        <v>12.706806555971999</v>
      </c>
      <c r="H5" s="1">
        <v>5.2727123958550397</v>
      </c>
      <c r="I5" s="1">
        <v>1.0136461049379</v>
      </c>
      <c r="J5" s="1">
        <v>2.5954032141787602</v>
      </c>
      <c r="K5" s="1">
        <v>4.4608721700334497</v>
      </c>
      <c r="L5" s="1">
        <v>6.1834341404680702</v>
      </c>
      <c r="M5" s="1">
        <v>0.83596563865792595</v>
      </c>
      <c r="N5" s="1">
        <v>1.15812776175156</v>
      </c>
      <c r="O5" s="1">
        <v>2.5311895103583901</v>
      </c>
      <c r="P5" s="1">
        <v>2.27998655935665</v>
      </c>
      <c r="Q5" s="1">
        <v>2.27890838736612</v>
      </c>
      <c r="R5" s="1">
        <v>11.649177731177801</v>
      </c>
      <c r="S5" s="1">
        <v>10.7306672915392</v>
      </c>
      <c r="T5" s="1">
        <v>7.1570816405938498</v>
      </c>
      <c r="U5" s="1">
        <v>15.030122429005599</v>
      </c>
      <c r="V5" s="1">
        <v>8.3386588926244496</v>
      </c>
    </row>
    <row r="6" spans="1:26" ht="15.75" customHeight="1" x14ac:dyDescent="0.2">
      <c r="A6" s="1" t="s">
        <v>197</v>
      </c>
      <c r="B6" s="1" t="s">
        <v>231</v>
      </c>
      <c r="C6" s="1">
        <v>0.22247954131494199</v>
      </c>
      <c r="D6" s="1">
        <v>0.16640666447515401</v>
      </c>
      <c r="F6" s="1">
        <v>0.14074473332057699</v>
      </c>
      <c r="G6" s="1">
        <v>0.27178521680669399</v>
      </c>
      <c r="O6" s="1">
        <v>0.30618098068391503</v>
      </c>
      <c r="R6" s="1">
        <v>0.22543658647126699</v>
      </c>
      <c r="S6" s="1">
        <v>0.244848612853168</v>
      </c>
      <c r="T6" s="1">
        <v>0.141201515301556</v>
      </c>
      <c r="U6" s="1">
        <v>0.249624824252865</v>
      </c>
      <c r="V6" s="1">
        <v>0.192235570837514</v>
      </c>
    </row>
    <row r="7" spans="1:26" ht="15.75" customHeight="1" x14ac:dyDescent="0.2">
      <c r="A7" s="1" t="s">
        <v>232</v>
      </c>
      <c r="B7" s="1" t="s">
        <v>233</v>
      </c>
      <c r="C7" s="1">
        <v>2.4035467214498798</v>
      </c>
      <c r="D7" s="1">
        <v>1.5491261431097001</v>
      </c>
      <c r="E7" s="1">
        <v>2.7881777777573401E-2</v>
      </c>
      <c r="F7" s="1">
        <v>2.8317182932300802</v>
      </c>
      <c r="G7" s="1">
        <v>3.0050637598843801</v>
      </c>
      <c r="H7" s="1">
        <v>0.751047861370014</v>
      </c>
      <c r="I7" s="1">
        <v>2.18216677942366E-2</v>
      </c>
      <c r="J7" s="1">
        <v>0.607034602254649</v>
      </c>
      <c r="K7" s="1">
        <v>0.78014806162332495</v>
      </c>
      <c r="L7" s="1">
        <v>0.90107834191315594</v>
      </c>
      <c r="M7" s="1">
        <v>0.32917114812874798</v>
      </c>
      <c r="N7" s="1">
        <v>0.63222346072161695</v>
      </c>
      <c r="O7" s="1">
        <v>0.67757403776782998</v>
      </c>
      <c r="P7" s="1">
        <v>0.53814708256182997</v>
      </c>
      <c r="Q7" s="1">
        <v>0.55625728505035499</v>
      </c>
      <c r="R7" s="1">
        <v>2.38991800030561</v>
      </c>
      <c r="S7" s="1">
        <v>2.3793615938432899</v>
      </c>
      <c r="T7" s="1">
        <v>2.1510707512748599</v>
      </c>
      <c r="U7" s="1">
        <v>2.84083702264524</v>
      </c>
      <c r="V7" s="1">
        <v>2.2738079164523799</v>
      </c>
    </row>
    <row r="8" spans="1:26" ht="15.75" customHeight="1" x14ac:dyDescent="0.2">
      <c r="A8" s="1" t="s">
        <v>205</v>
      </c>
      <c r="B8" s="1" t="s">
        <v>234</v>
      </c>
      <c r="C8" s="1">
        <v>38.8727710462543</v>
      </c>
      <c r="D8" s="1">
        <v>27.704884967200702</v>
      </c>
      <c r="E8" s="1">
        <v>7.2289926528207502</v>
      </c>
      <c r="F8" s="1">
        <v>22.3155723366486</v>
      </c>
      <c r="G8" s="1">
        <v>38.881342944845997</v>
      </c>
      <c r="H8" s="1">
        <v>39.659904430603603</v>
      </c>
      <c r="I8" s="1">
        <v>12.461655038702499</v>
      </c>
      <c r="J8" s="1">
        <v>24.0364647395124</v>
      </c>
      <c r="K8" s="1">
        <v>28.804956978319801</v>
      </c>
      <c r="L8" s="1">
        <v>34.684266541779699</v>
      </c>
      <c r="M8" s="1">
        <v>10.8877832955403</v>
      </c>
      <c r="N8" s="1">
        <v>13.9439538175961</v>
      </c>
      <c r="O8" s="1">
        <v>13.5610085855402</v>
      </c>
      <c r="P8" s="1">
        <v>14.0970280617498</v>
      </c>
      <c r="Q8" s="1">
        <v>15.865307669265301</v>
      </c>
      <c r="R8" s="1">
        <v>34.450831922709</v>
      </c>
      <c r="S8" s="1">
        <v>27.654696938360399</v>
      </c>
      <c r="T8" s="1">
        <v>25.051567066304901</v>
      </c>
      <c r="U8" s="1">
        <v>31.404502373745299</v>
      </c>
      <c r="V8" s="1">
        <v>33.6764095351501</v>
      </c>
    </row>
    <row r="9" spans="1:26" ht="15.75" customHeight="1" x14ac:dyDescent="0.2">
      <c r="A9" s="1" t="s">
        <v>117</v>
      </c>
      <c r="B9" s="1" t="s">
        <v>235</v>
      </c>
      <c r="C9" s="1">
        <v>0.101314424975451</v>
      </c>
      <c r="D9" s="1">
        <v>0.35817277733334801</v>
      </c>
      <c r="G9" s="1">
        <v>6.1927778620421203E-2</v>
      </c>
      <c r="J9" s="1">
        <v>8.9056111970192194E-3</v>
      </c>
      <c r="K9" s="1">
        <v>1.18215553898445E-2</v>
      </c>
      <c r="L9" s="1">
        <v>1.165473613019E-2</v>
      </c>
      <c r="M9" s="1">
        <v>1.1641439472170501E-2</v>
      </c>
      <c r="N9" s="1">
        <v>8.8167694796612607E-3</v>
      </c>
      <c r="O9" s="1">
        <v>9.2823818463654006E-2</v>
      </c>
      <c r="P9" s="1">
        <v>0.12444454310469</v>
      </c>
      <c r="Q9" s="1">
        <v>0.13312731382839499</v>
      </c>
      <c r="R9" s="1">
        <v>4.5862929421088397E-2</v>
      </c>
      <c r="S9" s="1">
        <v>4.4470982424527898E-2</v>
      </c>
      <c r="T9" s="1">
        <v>0.21314917244631701</v>
      </c>
      <c r="U9" s="1">
        <v>8.2437551695680206E-2</v>
      </c>
      <c r="V9" s="1">
        <v>0.19671833060439201</v>
      </c>
    </row>
    <row r="10" spans="1:26" ht="15.75" customHeight="1" x14ac:dyDescent="0.2">
      <c r="A10" s="1" t="s">
        <v>236</v>
      </c>
      <c r="B10" s="1" t="s">
        <v>237</v>
      </c>
      <c r="C10" s="1">
        <v>0.64100175076187504</v>
      </c>
      <c r="D10" s="1">
        <v>1.0029326641455301</v>
      </c>
      <c r="E10" s="1">
        <v>0.10556815232998799</v>
      </c>
      <c r="F10" s="1">
        <v>0.39270832841762099</v>
      </c>
      <c r="G10" s="1">
        <v>1.5454389704990099</v>
      </c>
      <c r="H10" s="1">
        <v>0.47902333865213997</v>
      </c>
      <c r="I10" s="1">
        <v>5.3454132569425702E-2</v>
      </c>
      <c r="J10" s="1">
        <v>0.30519243017447001</v>
      </c>
      <c r="K10" s="1">
        <v>0.636950709610138</v>
      </c>
      <c r="L10" s="1">
        <v>0.43136107306486599</v>
      </c>
      <c r="M10" s="1">
        <v>0.39862627648730398</v>
      </c>
      <c r="N10" s="1">
        <v>0.639188658870672</v>
      </c>
      <c r="O10" s="1">
        <v>1.16492660178132</v>
      </c>
      <c r="P10" s="1">
        <v>0.83505970718148703</v>
      </c>
      <c r="Q10" s="1">
        <v>1.0453105177864901</v>
      </c>
      <c r="R10" s="1">
        <v>0.89702279046631495</v>
      </c>
      <c r="S10" s="1">
        <v>0.52138415842852004</v>
      </c>
      <c r="T10" s="1">
        <v>0.66535061682435004</v>
      </c>
      <c r="U10" s="1">
        <v>1.51459821021663</v>
      </c>
      <c r="V10" s="1">
        <v>1.48122190806195</v>
      </c>
    </row>
    <row r="11" spans="1:26" ht="15.75" customHeight="1" x14ac:dyDescent="0.2">
      <c r="A11" s="1" t="s">
        <v>97</v>
      </c>
      <c r="B11" s="1" t="s">
        <v>238</v>
      </c>
      <c r="C11" s="1">
        <v>23.2680724801133</v>
      </c>
      <c r="D11" s="1">
        <v>18.538584922241</v>
      </c>
      <c r="E11" s="1">
        <v>2.22530149933857</v>
      </c>
      <c r="F11" s="1">
        <v>12.3586238794497</v>
      </c>
      <c r="G11" s="1">
        <v>36.479722867077797</v>
      </c>
      <c r="H11" s="1">
        <v>13.3916178963999</v>
      </c>
      <c r="I11" s="1">
        <v>1.5819180646112501</v>
      </c>
      <c r="J11" s="1">
        <v>3.9536957294420398</v>
      </c>
      <c r="K11" s="1">
        <v>9.2177443988975405</v>
      </c>
      <c r="L11" s="1">
        <v>5.5104682948674801</v>
      </c>
      <c r="M11" s="1">
        <v>0.32114590154859501</v>
      </c>
      <c r="N11" s="1">
        <v>1.1855826420436</v>
      </c>
      <c r="O11" s="1">
        <v>2.3521769960407601</v>
      </c>
      <c r="P11" s="1">
        <v>0.99895567840932398</v>
      </c>
      <c r="Q11" s="1">
        <v>1.00685157985548</v>
      </c>
      <c r="R11" s="1">
        <v>36.4463512883923</v>
      </c>
      <c r="S11" s="1">
        <v>27.322557086098801</v>
      </c>
      <c r="T11" s="1">
        <v>12.188215605425199</v>
      </c>
      <c r="U11" s="1">
        <v>34.566916363588199</v>
      </c>
      <c r="V11" s="1">
        <v>17.267751455852899</v>
      </c>
    </row>
    <row r="12" spans="1:26" ht="15.75" customHeight="1" x14ac:dyDescent="0.2">
      <c r="A12" s="1" t="s">
        <v>200</v>
      </c>
      <c r="B12" s="1" t="s">
        <v>239</v>
      </c>
      <c r="C12" s="1">
        <v>132.923882323789</v>
      </c>
      <c r="D12" s="1">
        <v>103.67105597912099</v>
      </c>
      <c r="E12" s="1">
        <v>22.648087115835601</v>
      </c>
      <c r="F12" s="1">
        <v>88.092266130472197</v>
      </c>
      <c r="G12" s="1">
        <v>169.44506399688299</v>
      </c>
      <c r="H12" s="1">
        <v>160.66431393954301</v>
      </c>
      <c r="I12" s="1">
        <v>43.360302977297202</v>
      </c>
      <c r="J12" s="1">
        <v>94.337833763012</v>
      </c>
      <c r="K12" s="1">
        <v>117.557556618052</v>
      </c>
      <c r="L12" s="1">
        <v>107.64585670504</v>
      </c>
      <c r="M12" s="1">
        <v>32.082247151391002</v>
      </c>
      <c r="N12" s="1">
        <v>51.126699109231303</v>
      </c>
      <c r="O12" s="1">
        <v>64.317978141987794</v>
      </c>
      <c r="P12" s="1">
        <v>63.609773312746498</v>
      </c>
      <c r="Q12" s="1">
        <v>52.433710977097697</v>
      </c>
      <c r="R12" s="1">
        <v>156.395058700155</v>
      </c>
      <c r="S12" s="1">
        <v>142.37415599528299</v>
      </c>
      <c r="T12" s="1">
        <v>93.985693616958997</v>
      </c>
      <c r="U12" s="1">
        <v>176.35497982759301</v>
      </c>
      <c r="V12" s="1">
        <v>128.24443688452499</v>
      </c>
    </row>
    <row r="13" spans="1:26" ht="15.75" customHeight="1" x14ac:dyDescent="0.2">
      <c r="A13" s="1" t="s">
        <v>141</v>
      </c>
      <c r="B13" s="1" t="s">
        <v>240</v>
      </c>
      <c r="C13" s="1">
        <v>2.9789456957821701</v>
      </c>
      <c r="D13" s="1">
        <v>1.43689448706223</v>
      </c>
      <c r="F13" s="1">
        <v>0.89810822640039301</v>
      </c>
      <c r="G13" s="1">
        <v>19.202781058476699</v>
      </c>
      <c r="H13" s="1">
        <v>12.1756410983549</v>
      </c>
      <c r="I13" s="1">
        <v>1.06111417835973</v>
      </c>
      <c r="J13" s="1">
        <v>1.8369933309394</v>
      </c>
      <c r="K13" s="1">
        <v>2.0155235970692198</v>
      </c>
      <c r="L13" s="1">
        <v>3.0699189686439401</v>
      </c>
      <c r="M13" s="1">
        <v>4.1433415533168603</v>
      </c>
      <c r="N13" s="1">
        <v>1.27228361879745</v>
      </c>
      <c r="O13" s="1">
        <v>21.673278183465101</v>
      </c>
      <c r="P13" s="1">
        <v>1.91940376842314</v>
      </c>
      <c r="Q13" s="1">
        <v>6.4977909224157502</v>
      </c>
      <c r="R13" s="1">
        <v>5.3356307612510401</v>
      </c>
      <c r="S13" s="1">
        <v>8.8465540361898203</v>
      </c>
      <c r="T13" s="1">
        <v>4.27144618621689</v>
      </c>
      <c r="U13" s="1">
        <v>7.0190579128332802</v>
      </c>
      <c r="V13" s="1">
        <v>4.2119612779263198</v>
      </c>
    </row>
    <row r="14" spans="1:26" ht="15.75" customHeight="1" x14ac:dyDescent="0.2">
      <c r="A14" s="1" t="s">
        <v>139</v>
      </c>
      <c r="B14" s="1" t="s">
        <v>241</v>
      </c>
      <c r="C14" s="1">
        <v>2.3367567324387002</v>
      </c>
      <c r="D14" s="1">
        <v>2.1097491251468301</v>
      </c>
      <c r="E14" s="1">
        <v>9.8944405329936896E-2</v>
      </c>
      <c r="F14" s="1">
        <v>0.52720126638824805</v>
      </c>
      <c r="G14" s="1">
        <v>6.2627169902960604</v>
      </c>
      <c r="H14" s="1">
        <v>3.3179963199456699</v>
      </c>
      <c r="I14" s="1">
        <v>0.51587966839087196</v>
      </c>
      <c r="J14" s="1">
        <v>1.44290939322037</v>
      </c>
      <c r="K14" s="1">
        <v>1.1138631367191201</v>
      </c>
      <c r="L14" s="1">
        <v>2.5829873947197299</v>
      </c>
      <c r="M14" s="1">
        <v>2.2739832660803598</v>
      </c>
      <c r="N14" s="1">
        <v>14.3639013895065</v>
      </c>
      <c r="O14" s="1">
        <v>7.2188833920414899</v>
      </c>
      <c r="P14" s="1">
        <v>4.2596148148447996</v>
      </c>
      <c r="Q14" s="1">
        <v>3.63741300186653</v>
      </c>
      <c r="R14" s="1">
        <v>1.74007855951067</v>
      </c>
      <c r="S14" s="1">
        <v>3.7195916765404</v>
      </c>
      <c r="T14" s="1">
        <v>3.2341730944926499</v>
      </c>
      <c r="U14" s="1">
        <v>3.0981661303376602</v>
      </c>
      <c r="V14" s="1">
        <v>4.4969300299682002</v>
      </c>
    </row>
    <row r="15" spans="1:26" ht="15.75" customHeight="1" x14ac:dyDescent="0.2">
      <c r="A15" s="1" t="s">
        <v>168</v>
      </c>
      <c r="B15" s="1" t="s">
        <v>242</v>
      </c>
      <c r="C15" s="1">
        <v>17.4465924859071</v>
      </c>
      <c r="D15" s="1">
        <v>13.1496556678324</v>
      </c>
      <c r="E15" s="1">
        <v>1.5320462078847401</v>
      </c>
      <c r="F15" s="1">
        <v>11.2714788533329</v>
      </c>
      <c r="G15" s="1">
        <v>5.5412282050362602</v>
      </c>
      <c r="H15" s="1">
        <v>4.1733460563704297</v>
      </c>
      <c r="I15" s="1">
        <v>1.95733147864056</v>
      </c>
      <c r="J15" s="1">
        <v>3.8489398601268099</v>
      </c>
      <c r="K15" s="1">
        <v>3.7790484060962202</v>
      </c>
      <c r="L15" s="1">
        <v>5.5312431990988697</v>
      </c>
      <c r="M15" s="1">
        <v>1.8546948868599999</v>
      </c>
      <c r="N15" s="1">
        <v>3.6427887768260101</v>
      </c>
      <c r="O15" s="1">
        <v>1.3008769417245101</v>
      </c>
      <c r="P15" s="1">
        <v>4.8705811787077602</v>
      </c>
      <c r="Q15" s="1">
        <v>4.0007036104078901</v>
      </c>
      <c r="R15" s="1">
        <v>4.84448076964454</v>
      </c>
      <c r="S15" s="1">
        <v>4.1917000705330496</v>
      </c>
      <c r="T15" s="1">
        <v>12.6828895605812</v>
      </c>
      <c r="U15" s="1">
        <v>6.1685400731225402</v>
      </c>
      <c r="V15" s="1">
        <v>7.5526237331931299</v>
      </c>
    </row>
    <row r="16" spans="1:26" ht="15.75" customHeight="1" x14ac:dyDescent="0.2">
      <c r="A16" s="1" t="s">
        <v>65</v>
      </c>
      <c r="B16" s="1" t="s">
        <v>243</v>
      </c>
      <c r="C16" s="1">
        <v>107.957279526164</v>
      </c>
      <c r="D16" s="1">
        <v>84.414831218102805</v>
      </c>
      <c r="E16" s="1">
        <v>22.9911987723045</v>
      </c>
      <c r="F16" s="1">
        <v>64.934646120762096</v>
      </c>
      <c r="G16" s="1">
        <v>134.04368230129199</v>
      </c>
      <c r="H16" s="1">
        <v>107.95321777839</v>
      </c>
      <c r="I16" s="1">
        <v>37.854202961771001</v>
      </c>
      <c r="J16" s="1">
        <v>64.186414134405297</v>
      </c>
      <c r="K16" s="1">
        <v>87.649133517935496</v>
      </c>
      <c r="L16" s="1">
        <v>97.489003053306803</v>
      </c>
      <c r="M16" s="1">
        <v>23.071997884212902</v>
      </c>
      <c r="N16" s="1">
        <v>42.880135377066601</v>
      </c>
      <c r="O16" s="1">
        <v>43.866489153381899</v>
      </c>
      <c r="P16" s="1">
        <v>38.743093442411499</v>
      </c>
      <c r="Q16" s="1">
        <v>41.403531157536698</v>
      </c>
      <c r="R16" s="1">
        <v>106.61767332651</v>
      </c>
      <c r="S16" s="1">
        <v>96.755193808262405</v>
      </c>
      <c r="T16" s="1">
        <v>65.757530158266604</v>
      </c>
      <c r="U16" s="1">
        <v>112.136764995725</v>
      </c>
      <c r="V16" s="1">
        <v>103.073290814678</v>
      </c>
    </row>
    <row r="17" spans="1:22" ht="15.75" customHeight="1" x14ac:dyDescent="0.2">
      <c r="A17" s="1" t="s">
        <v>210</v>
      </c>
      <c r="B17" s="1" t="s">
        <v>244</v>
      </c>
      <c r="C17" s="1">
        <v>0.175778274884967</v>
      </c>
      <c r="D17" s="1">
        <v>8.2636845694873395E-2</v>
      </c>
      <c r="E17" s="1">
        <v>3.5643604366649102E-2</v>
      </c>
      <c r="F17" s="1">
        <v>7.4476766817585097E-2</v>
      </c>
      <c r="G17" s="1">
        <v>0.145138538263823</v>
      </c>
      <c r="H17" s="1">
        <v>7.6373440210245003E-2</v>
      </c>
      <c r="I17" s="1">
        <v>3.2189800459441899E-2</v>
      </c>
      <c r="J17" s="1">
        <v>4.5281010334410302E-2</v>
      </c>
      <c r="K17" s="1">
        <v>0.120745793400875</v>
      </c>
      <c r="L17" s="1">
        <v>5.47950142765804E-2</v>
      </c>
      <c r="M17" s="1">
        <v>5.8157058906667398E-2</v>
      </c>
      <c r="N17" s="1">
        <v>5.1486263691923002E-2</v>
      </c>
      <c r="O17" s="1">
        <v>0.108270412026966</v>
      </c>
      <c r="P17" s="1">
        <v>6.0712824316603999E-2</v>
      </c>
      <c r="Q17" s="1">
        <v>8.3713655530279901E-2</v>
      </c>
      <c r="R17" s="1">
        <v>0.14585842732882501</v>
      </c>
      <c r="S17" s="1">
        <v>0.172521352886817</v>
      </c>
      <c r="T17" s="1">
        <v>6.54965980837936E-2</v>
      </c>
      <c r="U17" s="1">
        <v>0.14321752393566101</v>
      </c>
      <c r="V17" s="1">
        <v>0.11558926928808</v>
      </c>
    </row>
    <row r="18" spans="1:22" ht="15.75" customHeight="1" x14ac:dyDescent="0.2">
      <c r="A18" s="1" t="s">
        <v>245</v>
      </c>
      <c r="B18" s="1" t="s">
        <v>246</v>
      </c>
      <c r="C18" s="1">
        <v>33.988744862638399</v>
      </c>
      <c r="D18" s="1">
        <v>28.680064870716901</v>
      </c>
      <c r="E18" s="1">
        <v>2.7627876461736101</v>
      </c>
      <c r="F18" s="1">
        <v>26.336950865012099</v>
      </c>
      <c r="G18" s="1">
        <v>48.2567743934014</v>
      </c>
      <c r="H18" s="1">
        <v>13.8150105855894</v>
      </c>
      <c r="I18" s="1">
        <v>1.9603438908359501</v>
      </c>
      <c r="J18" s="1">
        <v>7.0442071754261901</v>
      </c>
      <c r="K18" s="1">
        <v>11.736322477184499</v>
      </c>
      <c r="L18" s="1">
        <v>8.7403808714632802</v>
      </c>
      <c r="M18" s="1">
        <v>1.0911476653610901</v>
      </c>
      <c r="N18" s="1">
        <v>1.2740808651315001</v>
      </c>
      <c r="O18" s="1">
        <v>3.4760993045392801</v>
      </c>
      <c r="P18" s="1">
        <v>2.7019049612414401</v>
      </c>
      <c r="Q18" s="1">
        <v>2.3526447833594002</v>
      </c>
      <c r="R18" s="1">
        <v>37.280471128254803</v>
      </c>
      <c r="S18" s="1">
        <v>33.300830121307598</v>
      </c>
      <c r="T18" s="1">
        <v>23.082682376849998</v>
      </c>
      <c r="U18" s="1">
        <v>50.371959681714998</v>
      </c>
      <c r="V18" s="1">
        <v>32.398900901252603</v>
      </c>
    </row>
    <row r="19" spans="1:22" ht="15.75" customHeight="1" x14ac:dyDescent="0.2">
      <c r="A19" s="1" t="s">
        <v>157</v>
      </c>
      <c r="B19" s="1" t="s">
        <v>247</v>
      </c>
      <c r="C19" s="1">
        <v>4.4121720197719698E-2</v>
      </c>
      <c r="D19" s="1">
        <v>2.35920327351124E-2</v>
      </c>
      <c r="F19" s="1">
        <v>5.42995587609073E-2</v>
      </c>
      <c r="G19" s="1">
        <v>7.2180637109259593E-2</v>
      </c>
      <c r="H19" s="1">
        <v>0.149103857218223</v>
      </c>
      <c r="I19" s="1">
        <v>1.6505005056079099E-2</v>
      </c>
      <c r="J19" s="1">
        <v>0.102703149771403</v>
      </c>
      <c r="K19" s="1">
        <v>7.4013197068066999E-2</v>
      </c>
      <c r="L19" s="1">
        <v>6.4127370142930296E-2</v>
      </c>
      <c r="M19" s="1">
        <v>2.5896078682017198</v>
      </c>
      <c r="N19" s="1">
        <v>3.2921125713233699</v>
      </c>
      <c r="O19" s="1">
        <v>3.7486892325051402</v>
      </c>
      <c r="P19" s="1">
        <v>4.0692594319812603</v>
      </c>
      <c r="Q19" s="1">
        <v>3.7505438465742702</v>
      </c>
      <c r="R19" s="1">
        <v>6.3499910884599498E-2</v>
      </c>
      <c r="S19" s="1">
        <v>1.77151296487673E-2</v>
      </c>
      <c r="T19" s="1">
        <v>5.46830076824419E-2</v>
      </c>
      <c r="U19" s="1">
        <v>7.1467325024188497E-2</v>
      </c>
      <c r="V19" s="1">
        <v>9.1562956317810404E-2</v>
      </c>
    </row>
    <row r="20" spans="1:22" ht="15.75" customHeight="1" x14ac:dyDescent="0.2">
      <c r="A20" s="1" t="s">
        <v>78</v>
      </c>
      <c r="B20" s="1" t="s">
        <v>248</v>
      </c>
      <c r="C20" s="1">
        <v>745.52107757137696</v>
      </c>
      <c r="D20" s="1">
        <v>444.768633728829</v>
      </c>
      <c r="E20" s="1">
        <v>28.651909680263099</v>
      </c>
      <c r="F20" s="1">
        <v>399.10618652151697</v>
      </c>
      <c r="G20" s="1">
        <v>968.54557769641701</v>
      </c>
      <c r="H20" s="1">
        <v>1205.6996670390299</v>
      </c>
      <c r="I20" s="1">
        <v>102.996063632968</v>
      </c>
      <c r="J20" s="1">
        <v>484.35147073893501</v>
      </c>
      <c r="K20" s="1">
        <v>863.89237818415199</v>
      </c>
      <c r="L20" s="1">
        <v>534.11182065508797</v>
      </c>
      <c r="M20" s="1">
        <v>574.31020553313999</v>
      </c>
      <c r="N20" s="1">
        <v>776.58037367664895</v>
      </c>
      <c r="O20" s="1">
        <v>1417.4117045903799</v>
      </c>
      <c r="P20" s="1">
        <v>903.61171421051597</v>
      </c>
      <c r="Q20" s="1">
        <v>920.62663812756</v>
      </c>
      <c r="R20" s="1">
        <v>1014.23381145977</v>
      </c>
      <c r="S20" s="1">
        <v>706.96263759774695</v>
      </c>
      <c r="T20" s="1">
        <v>443.782808738212</v>
      </c>
      <c r="U20" s="1">
        <v>785.42791687030206</v>
      </c>
      <c r="V20" s="1">
        <v>469.80028829799198</v>
      </c>
    </row>
    <row r="21" spans="1:22" ht="15.75" customHeight="1" x14ac:dyDescent="0.2">
      <c r="A21" s="1" t="s">
        <v>220</v>
      </c>
      <c r="B21" s="1" t="s">
        <v>249</v>
      </c>
      <c r="C21" s="1">
        <v>7.6161478506928404</v>
      </c>
      <c r="D21" s="1">
        <v>5.8275165028265503</v>
      </c>
      <c r="E21" s="1">
        <v>0.153791003157323</v>
      </c>
      <c r="F21" s="1">
        <v>2.2482174471502598</v>
      </c>
      <c r="G21" s="1">
        <v>2.00817768419933</v>
      </c>
      <c r="H21" s="1">
        <v>0.72425915035544297</v>
      </c>
      <c r="I21" s="1">
        <v>0.17708324347902099</v>
      </c>
      <c r="J21" s="1">
        <v>0.50981618497442904</v>
      </c>
      <c r="K21" s="1">
        <v>0.57456253091569798</v>
      </c>
      <c r="L21" s="1">
        <v>0.73136384150851597</v>
      </c>
      <c r="M21" s="1">
        <v>0.66529013003611603</v>
      </c>
      <c r="N21" s="1">
        <v>0.49789763796376801</v>
      </c>
      <c r="O21" s="1">
        <v>0.67940180573666098</v>
      </c>
      <c r="P21" s="1">
        <v>5.4798187567658001</v>
      </c>
      <c r="Q21" s="1">
        <v>4.3808262185933797</v>
      </c>
      <c r="R21" s="1">
        <v>1.5172531312005699</v>
      </c>
      <c r="S21" s="1">
        <v>1.2243881449130301</v>
      </c>
      <c r="T21" s="1">
        <v>3.0079196475019101</v>
      </c>
      <c r="U21" s="1">
        <v>1.3495873985156499</v>
      </c>
      <c r="V21" s="1">
        <v>1.82820180022412</v>
      </c>
    </row>
    <row r="22" spans="1:22" ht="15.75" customHeight="1" x14ac:dyDescent="0.2">
      <c r="A22" s="1" t="s">
        <v>67</v>
      </c>
      <c r="B22" s="1" t="s">
        <v>250</v>
      </c>
      <c r="C22" s="1">
        <v>38.609160590670001</v>
      </c>
      <c r="D22" s="1">
        <v>27.5941259706605</v>
      </c>
      <c r="E22" s="1">
        <v>7.2412859401111902</v>
      </c>
      <c r="F22" s="1">
        <v>21.931985005874701</v>
      </c>
      <c r="G22" s="1">
        <v>38.218919749368297</v>
      </c>
      <c r="H22" s="1">
        <v>38.898924214416198</v>
      </c>
      <c r="I22" s="1">
        <v>12.440885877075401</v>
      </c>
      <c r="J22" s="1">
        <v>23.6253199767316</v>
      </c>
      <c r="K22" s="1">
        <v>28.398538352877502</v>
      </c>
      <c r="L22" s="1">
        <v>34.542312357603798</v>
      </c>
      <c r="M22" s="1">
        <v>10.829322472905</v>
      </c>
      <c r="N22" s="1">
        <v>13.974312394837099</v>
      </c>
      <c r="O22" s="1">
        <v>13.5148648331225</v>
      </c>
      <c r="P22" s="1">
        <v>14.1021533195464</v>
      </c>
      <c r="Q22" s="1">
        <v>15.109331563372701</v>
      </c>
      <c r="R22" s="1">
        <v>34.032175069440498</v>
      </c>
      <c r="S22" s="1">
        <v>27.1493792835779</v>
      </c>
      <c r="T22" s="1">
        <v>24.693734700561102</v>
      </c>
      <c r="U22" s="1">
        <v>31.081880573630801</v>
      </c>
      <c r="V22" s="1">
        <v>33.596109617162597</v>
      </c>
    </row>
    <row r="23" spans="1:22" ht="15.75" customHeight="1" x14ac:dyDescent="0.2">
      <c r="A23" s="1" t="s">
        <v>73</v>
      </c>
      <c r="B23" s="1" t="s">
        <v>251</v>
      </c>
      <c r="C23" s="1">
        <v>319.43703928932803</v>
      </c>
      <c r="D23" s="1">
        <v>236.76440851615399</v>
      </c>
      <c r="E23" s="1">
        <v>70.789425625761297</v>
      </c>
      <c r="F23" s="1">
        <v>201.665375485618</v>
      </c>
      <c r="G23" s="1">
        <v>272.98110935791902</v>
      </c>
      <c r="H23" s="1">
        <v>338.72760376147897</v>
      </c>
      <c r="I23" s="1">
        <v>146.19092980064201</v>
      </c>
      <c r="J23" s="1">
        <v>254.02084269343999</v>
      </c>
      <c r="K23" s="1">
        <v>254.94344692169699</v>
      </c>
      <c r="L23" s="1">
        <v>326.51757400011002</v>
      </c>
      <c r="M23" s="1">
        <v>210.135678294542</v>
      </c>
      <c r="N23" s="1">
        <v>278.192310719376</v>
      </c>
      <c r="O23" s="1">
        <v>282.00149885923702</v>
      </c>
      <c r="P23" s="1">
        <v>325.25403611281803</v>
      </c>
      <c r="Q23" s="1">
        <v>322.96809312195302</v>
      </c>
      <c r="R23" s="1">
        <v>278.38912694260102</v>
      </c>
      <c r="S23" s="1">
        <v>241.50827908612001</v>
      </c>
      <c r="T23" s="1">
        <v>236.97761209910499</v>
      </c>
      <c r="U23" s="1">
        <v>274.43823146996101</v>
      </c>
      <c r="V23" s="1">
        <v>304.08867356733202</v>
      </c>
    </row>
    <row r="24" spans="1:22" ht="15.75" customHeight="1" x14ac:dyDescent="0.2">
      <c r="A24" s="1" t="s">
        <v>169</v>
      </c>
      <c r="B24" s="1" t="s">
        <v>252</v>
      </c>
      <c r="C24" s="1">
        <v>102.811286587117</v>
      </c>
      <c r="D24" s="1">
        <v>78.8600058591867</v>
      </c>
      <c r="E24" s="1">
        <v>7.4380119902906801</v>
      </c>
      <c r="F24" s="1">
        <v>70.539736782229596</v>
      </c>
      <c r="G24" s="1">
        <v>44.648128728242902</v>
      </c>
      <c r="H24" s="1">
        <v>37.8956530821876</v>
      </c>
      <c r="I24" s="1">
        <v>10.275700234137</v>
      </c>
      <c r="J24" s="1">
        <v>21.2234939951718</v>
      </c>
      <c r="K24" s="1">
        <v>28.318212201519199</v>
      </c>
      <c r="L24" s="1">
        <v>27.376838929557</v>
      </c>
      <c r="M24" s="1">
        <v>9.5534957192413597</v>
      </c>
      <c r="N24" s="1">
        <v>15.4029871291005</v>
      </c>
      <c r="O24" s="1">
        <v>11.0412765036272</v>
      </c>
      <c r="P24" s="1">
        <v>24.296408595193601</v>
      </c>
      <c r="Q24" s="1">
        <v>22.569239396051302</v>
      </c>
      <c r="R24" s="1">
        <v>39.011968399555599</v>
      </c>
      <c r="S24" s="1">
        <v>35.714727954313801</v>
      </c>
      <c r="T24" s="1">
        <v>72.958847767285306</v>
      </c>
      <c r="U24" s="1">
        <v>47.680686658462498</v>
      </c>
      <c r="V24" s="1">
        <v>40.339323722611702</v>
      </c>
    </row>
    <row r="25" spans="1:22" ht="15.75" customHeight="1" x14ac:dyDescent="0.2">
      <c r="A25" s="1" t="s">
        <v>198</v>
      </c>
      <c r="B25" s="1" t="s">
        <v>253</v>
      </c>
      <c r="C25" s="1">
        <v>210.69007951008101</v>
      </c>
      <c r="D25" s="1">
        <v>161.727823402204</v>
      </c>
      <c r="E25" s="1">
        <v>40.412222251223902</v>
      </c>
      <c r="F25" s="1">
        <v>113.358221378359</v>
      </c>
      <c r="G25" s="1">
        <v>418.58682925396403</v>
      </c>
      <c r="H25" s="1">
        <v>1819.1455412585001</v>
      </c>
      <c r="I25" s="1">
        <v>274.38754685514499</v>
      </c>
      <c r="J25" s="1">
        <v>575.17274698441599</v>
      </c>
      <c r="K25" s="1">
        <v>1280.65428281761</v>
      </c>
      <c r="L25" s="1">
        <v>785.08827540501602</v>
      </c>
      <c r="M25" s="1">
        <v>131.54844531706399</v>
      </c>
      <c r="N25" s="1">
        <v>192.578717888547</v>
      </c>
      <c r="O25" s="1">
        <v>379.215185632697</v>
      </c>
      <c r="P25" s="1">
        <v>210.93989584947099</v>
      </c>
      <c r="Q25" s="1">
        <v>245.77633923385201</v>
      </c>
      <c r="R25" s="1">
        <v>321.18686672718599</v>
      </c>
      <c r="S25" s="1">
        <v>257.30711514645498</v>
      </c>
      <c r="T25" s="1">
        <v>124.536715755611</v>
      </c>
      <c r="U25" s="1">
        <v>319.78824138321698</v>
      </c>
      <c r="V25" s="1">
        <v>162.53365396258801</v>
      </c>
    </row>
    <row r="26" spans="1:22" ht="15.75" customHeight="1" x14ac:dyDescent="0.2">
      <c r="A26" s="1" t="s">
        <v>254</v>
      </c>
      <c r="B26" s="1" t="s">
        <v>255</v>
      </c>
      <c r="C26" s="1">
        <v>94.276719909406793</v>
      </c>
      <c r="D26" s="1">
        <v>67.236403850589596</v>
      </c>
      <c r="E26" s="1">
        <v>10.869597443082499</v>
      </c>
      <c r="F26" s="1">
        <v>50.704378315207599</v>
      </c>
      <c r="G26" s="1">
        <v>167.728293252062</v>
      </c>
      <c r="H26" s="1">
        <v>132.775612035812</v>
      </c>
      <c r="I26" s="1">
        <v>19.791820574996699</v>
      </c>
      <c r="J26" s="1">
        <v>46.154624388602699</v>
      </c>
      <c r="K26" s="1">
        <v>87.443968674163401</v>
      </c>
      <c r="L26" s="1">
        <v>57.089503929333198</v>
      </c>
      <c r="M26" s="1">
        <v>8.80341623405665</v>
      </c>
      <c r="N26" s="1">
        <v>15.767074505139099</v>
      </c>
      <c r="O26" s="1">
        <v>23.482228075742501</v>
      </c>
      <c r="P26" s="1">
        <v>15.224914084410401</v>
      </c>
      <c r="Q26" s="1">
        <v>14.4747294713643</v>
      </c>
      <c r="R26" s="1">
        <v>141.91910088340401</v>
      </c>
      <c r="S26" s="1">
        <v>111.82964269923799</v>
      </c>
      <c r="T26" s="1">
        <v>55.821619317891603</v>
      </c>
      <c r="U26" s="1">
        <v>137.649133809468</v>
      </c>
      <c r="V26" s="1">
        <v>77.703595306733803</v>
      </c>
    </row>
    <row r="27" spans="1:22" ht="15.75" customHeight="1" x14ac:dyDescent="0.2">
      <c r="A27" s="1" t="s">
        <v>256</v>
      </c>
      <c r="B27" s="1" t="s">
        <v>257</v>
      </c>
      <c r="C27" s="1">
        <v>9.7032700180806408</v>
      </c>
      <c r="D27" s="1">
        <v>7.9633057002566003</v>
      </c>
      <c r="E27" s="1">
        <v>1.3588466429204</v>
      </c>
      <c r="F27" s="1">
        <v>5.8194328302455096</v>
      </c>
      <c r="G27" s="1">
        <v>17.575573007271402</v>
      </c>
      <c r="H27" s="1">
        <v>3.3821288696368899</v>
      </c>
      <c r="I27" s="1">
        <v>0.50426135783389203</v>
      </c>
      <c r="J27" s="1">
        <v>1.07441396939622</v>
      </c>
      <c r="K27" s="1">
        <v>2.1474283495011202</v>
      </c>
      <c r="L27" s="1">
        <v>1.18448432796709</v>
      </c>
      <c r="M27" s="1">
        <v>2.4804543088409301</v>
      </c>
      <c r="N27" s="1">
        <v>4.5988755663177603</v>
      </c>
      <c r="O27" s="1">
        <v>6.6783897837101396</v>
      </c>
      <c r="P27" s="1">
        <v>4.4678434920698598</v>
      </c>
      <c r="Q27" s="1">
        <v>4.2703925869528998</v>
      </c>
      <c r="R27" s="1">
        <v>15.232234194671101</v>
      </c>
      <c r="S27" s="1">
        <v>12.638828799204401</v>
      </c>
      <c r="T27" s="1">
        <v>6.3390577553549798</v>
      </c>
      <c r="U27" s="1">
        <v>16.0030211403792</v>
      </c>
      <c r="V27" s="1">
        <v>8.91295336244686</v>
      </c>
    </row>
    <row r="28" spans="1:22" ht="15.75" customHeight="1" x14ac:dyDescent="0.2">
      <c r="A28" s="1" t="s">
        <v>146</v>
      </c>
      <c r="B28" s="1" t="s">
        <v>258</v>
      </c>
      <c r="C28" s="1">
        <v>0.26963615311619199</v>
      </c>
      <c r="D28" s="1">
        <v>0.28180230548542101</v>
      </c>
      <c r="F28" s="1">
        <v>0.198262920001336</v>
      </c>
      <c r="G28" s="1">
        <v>0.405454548253737</v>
      </c>
      <c r="H28" s="1">
        <v>0.32868282671579302</v>
      </c>
      <c r="I28" s="1">
        <v>7.4454139129443805E-2</v>
      </c>
      <c r="J28" s="1">
        <v>0.20549065974612399</v>
      </c>
      <c r="K28" s="1">
        <v>0.25717654736769502</v>
      </c>
      <c r="L28" s="1">
        <v>0.29963697983124499</v>
      </c>
      <c r="M28" s="1">
        <v>4.10726654151315E-2</v>
      </c>
      <c r="N28" s="1">
        <v>0.134690086757636</v>
      </c>
      <c r="O28" s="1">
        <v>0.266100787812379</v>
      </c>
      <c r="P28" s="1">
        <v>0.15888336623466101</v>
      </c>
      <c r="Q28" s="1">
        <v>0.113594294346201</v>
      </c>
      <c r="R28" s="1">
        <v>0.33297665836142898</v>
      </c>
      <c r="S28" s="1">
        <v>0.30891671890756101</v>
      </c>
      <c r="T28" s="1">
        <v>0.25962764759708501</v>
      </c>
      <c r="U28" s="1">
        <v>0.34591765788126799</v>
      </c>
      <c r="V28" s="1">
        <v>0.387553481688029</v>
      </c>
    </row>
    <row r="29" spans="1:22" ht="15.75" customHeight="1" x14ac:dyDescent="0.2">
      <c r="A29" s="1" t="s">
        <v>259</v>
      </c>
      <c r="B29" s="1" t="s">
        <v>260</v>
      </c>
      <c r="C29" s="1">
        <v>5.0117951928558604</v>
      </c>
      <c r="D29" s="1">
        <v>3.6121853911488899</v>
      </c>
      <c r="E29" s="1">
        <v>0.198599740782921</v>
      </c>
      <c r="F29" s="1">
        <v>3.6333568238297702</v>
      </c>
      <c r="G29" s="1">
        <v>4.2680377065305599</v>
      </c>
      <c r="I29" s="1">
        <v>2.6910922330014801E-2</v>
      </c>
      <c r="K29" s="1">
        <v>0.29482135198721698</v>
      </c>
      <c r="L29" s="1">
        <v>0.34355262609819298</v>
      </c>
      <c r="R29" s="1">
        <v>2.7477993949797699</v>
      </c>
      <c r="S29" s="1">
        <v>3.0747919113865501</v>
      </c>
      <c r="T29" s="1">
        <v>3.2815241276420202</v>
      </c>
      <c r="U29" s="1">
        <v>4.4583825091265199</v>
      </c>
      <c r="V29" s="1">
        <v>3.9419306714408999</v>
      </c>
    </row>
    <row r="30" spans="1:22" ht="15.75" customHeight="1" x14ac:dyDescent="0.2">
      <c r="A30" s="1" t="s">
        <v>61</v>
      </c>
      <c r="B30" s="1" t="s">
        <v>261</v>
      </c>
      <c r="C30" s="1">
        <v>128.41449249248299</v>
      </c>
      <c r="D30" s="1">
        <v>96.806889553323899</v>
      </c>
      <c r="E30" s="1">
        <v>15.880888074855999</v>
      </c>
      <c r="F30" s="1">
        <v>70.840771392856595</v>
      </c>
      <c r="G30" s="1">
        <v>259.04266092067002</v>
      </c>
      <c r="H30" s="1">
        <v>486.36223518881798</v>
      </c>
      <c r="I30" s="1">
        <v>63.1875619216299</v>
      </c>
      <c r="J30" s="1">
        <v>164.035040294966</v>
      </c>
      <c r="K30" s="1">
        <v>327.27277597490598</v>
      </c>
      <c r="L30" s="1">
        <v>206.938463553925</v>
      </c>
      <c r="M30" s="1">
        <v>52.2774836849431</v>
      </c>
      <c r="N30" s="1">
        <v>86.350486942040902</v>
      </c>
      <c r="O30" s="1">
        <v>158.46639097864499</v>
      </c>
      <c r="P30" s="1">
        <v>86.018931376596001</v>
      </c>
      <c r="Q30" s="1">
        <v>101.433566413074</v>
      </c>
      <c r="R30" s="1">
        <v>215.89874466336099</v>
      </c>
      <c r="S30" s="1">
        <v>169.32125464156999</v>
      </c>
      <c r="T30" s="1">
        <v>75.721998628684105</v>
      </c>
      <c r="U30" s="1">
        <v>210.79073790487899</v>
      </c>
      <c r="V30" s="1">
        <v>105.622796915081</v>
      </c>
    </row>
    <row r="31" spans="1:22" ht="15.75" customHeight="1" x14ac:dyDescent="0.2">
      <c r="A31" s="1" t="s">
        <v>184</v>
      </c>
      <c r="B31" s="1" t="s">
        <v>262</v>
      </c>
      <c r="C31" s="1">
        <v>1.6175350066512</v>
      </c>
      <c r="D31" s="1">
        <v>1.1543797142244101</v>
      </c>
      <c r="E31" s="1">
        <v>0.17879591588299601</v>
      </c>
      <c r="F31" s="1">
        <v>0.88808718433818801</v>
      </c>
      <c r="G31" s="1">
        <v>0.63871659893052701</v>
      </c>
      <c r="H31" s="1">
        <v>0.417520855593635</v>
      </c>
      <c r="J31" s="1">
        <v>0.37116978857654498</v>
      </c>
      <c r="K31" s="1">
        <v>0.287170373378558</v>
      </c>
      <c r="L31" s="1">
        <v>0.39474348259605502</v>
      </c>
      <c r="M31" s="1">
        <v>0.38776347594001098</v>
      </c>
      <c r="N31" s="1">
        <v>0.56423192967326496</v>
      </c>
      <c r="O31" s="1">
        <v>0.228090721815042</v>
      </c>
      <c r="P31" s="1">
        <v>0.72352760487872103</v>
      </c>
      <c r="Q31" s="1">
        <v>0.71539563151972796</v>
      </c>
      <c r="R31" s="1">
        <v>0.64766217641192403</v>
      </c>
      <c r="S31" s="1">
        <v>0.50159187599477995</v>
      </c>
      <c r="T31" s="1">
        <v>0.96159782515906</v>
      </c>
      <c r="U31" s="1">
        <v>0.76686373849393596</v>
      </c>
      <c r="V31" s="1">
        <v>0.83055957928462398</v>
      </c>
    </row>
    <row r="32" spans="1:22" ht="15.75" customHeight="1" x14ac:dyDescent="0.2">
      <c r="A32" s="1" t="s">
        <v>263</v>
      </c>
      <c r="B32" s="1" t="s">
        <v>264</v>
      </c>
      <c r="C32" s="1">
        <v>1.1414829240837301</v>
      </c>
      <c r="D32" s="1">
        <v>0.69057454767105897</v>
      </c>
      <c r="E32" s="1">
        <v>0.11597554779503599</v>
      </c>
      <c r="F32" s="1">
        <v>0.57827286957736601</v>
      </c>
      <c r="G32" s="1">
        <v>1.75473374081731</v>
      </c>
      <c r="H32" s="1">
        <v>2.1367389741154699</v>
      </c>
      <c r="I32" s="1">
        <v>0.24195464522865701</v>
      </c>
      <c r="J32" s="1">
        <v>0.65862022726153202</v>
      </c>
      <c r="K32" s="1">
        <v>1.4289531494799701</v>
      </c>
      <c r="L32" s="1">
        <v>1.0788226430144601</v>
      </c>
      <c r="M32" s="1">
        <v>1.1709873823742001</v>
      </c>
      <c r="N32" s="1">
        <v>1.8144746665926501</v>
      </c>
      <c r="O32" s="1">
        <v>3.4299014462839099</v>
      </c>
      <c r="P32" s="1">
        <v>1.77470296592661</v>
      </c>
      <c r="Q32" s="1">
        <v>1.94397591687967</v>
      </c>
      <c r="R32" s="1">
        <v>1.45764512238084</v>
      </c>
      <c r="S32" s="1">
        <v>1.03720409521955</v>
      </c>
      <c r="T32" s="1">
        <v>0.70273343398307697</v>
      </c>
      <c r="U32" s="1">
        <v>1.51997419956889</v>
      </c>
      <c r="V32" s="1">
        <v>0.71179015744942198</v>
      </c>
    </row>
    <row r="33" spans="1:22" ht="15.75" customHeight="1" x14ac:dyDescent="0.2">
      <c r="A33" s="1" t="s">
        <v>213</v>
      </c>
      <c r="B33" s="1" t="s">
        <v>265</v>
      </c>
      <c r="C33" s="1">
        <v>77.938955007858695</v>
      </c>
      <c r="D33" s="1">
        <v>50.692731777396197</v>
      </c>
      <c r="E33" s="1">
        <v>1.3140100889388</v>
      </c>
      <c r="F33" s="1">
        <v>36.589796033516897</v>
      </c>
      <c r="G33" s="1">
        <v>163.50372870088799</v>
      </c>
      <c r="H33" s="1">
        <v>503.26518333308701</v>
      </c>
      <c r="I33" s="1">
        <v>44.512602830786697</v>
      </c>
      <c r="J33" s="1">
        <v>142.296009139277</v>
      </c>
      <c r="K33" s="1">
        <v>334.22634843038202</v>
      </c>
      <c r="L33" s="1">
        <v>188.16759143777</v>
      </c>
      <c r="M33" s="1">
        <v>90.203725313372303</v>
      </c>
      <c r="N33" s="1">
        <v>128.699815159666</v>
      </c>
      <c r="O33" s="1">
        <v>348.53979487551402</v>
      </c>
      <c r="P33" s="1">
        <v>151.34889846558599</v>
      </c>
      <c r="Q33" s="1">
        <v>193.12229697348201</v>
      </c>
      <c r="R33" s="1">
        <v>139.23581627823501</v>
      </c>
      <c r="S33" s="1">
        <v>110.64937495301901</v>
      </c>
      <c r="T33" s="1">
        <v>52.406615965742397</v>
      </c>
      <c r="U33" s="1">
        <v>131.811395191711</v>
      </c>
      <c r="V33" s="1">
        <v>58.673158815630202</v>
      </c>
    </row>
    <row r="34" spans="1:22" ht="15.75" customHeight="1" x14ac:dyDescent="0.2">
      <c r="A34" s="1" t="s">
        <v>134</v>
      </c>
      <c r="B34" s="1" t="s">
        <v>266</v>
      </c>
      <c r="C34" s="1">
        <v>2.2440563976207599</v>
      </c>
      <c r="D34" s="1">
        <v>1.80682396013858</v>
      </c>
      <c r="E34" s="1">
        <v>0.13133462369603799</v>
      </c>
      <c r="F34" s="1">
        <v>1.3121076271691099</v>
      </c>
      <c r="G34" s="1">
        <v>2.4657382557436902</v>
      </c>
      <c r="H34" s="1">
        <v>0.32631716358227802</v>
      </c>
      <c r="I34" s="1">
        <v>5.9064854748215503E-2</v>
      </c>
      <c r="J34" s="1">
        <v>0.14531773093014</v>
      </c>
      <c r="K34" s="1">
        <v>0.35262808456953398</v>
      </c>
      <c r="L34" s="1">
        <v>0.21270090065993999</v>
      </c>
      <c r="M34" s="1">
        <v>6.8018263678429405E-2</v>
      </c>
      <c r="N34" s="1">
        <v>7.1697001008888595E-2</v>
      </c>
      <c r="O34" s="1">
        <v>0.28075477732793502</v>
      </c>
      <c r="P34" s="1">
        <v>0.279431018483562</v>
      </c>
      <c r="Q34" s="1">
        <v>0.24014957959713101</v>
      </c>
      <c r="R34" s="1">
        <v>1.9447276324375999</v>
      </c>
      <c r="S34" s="1">
        <v>2.11490534483355</v>
      </c>
      <c r="T34" s="1">
        <v>1.38239642504028</v>
      </c>
      <c r="U34" s="1">
        <v>2.3350968098694498</v>
      </c>
      <c r="V34" s="1">
        <v>1.2039564993038401</v>
      </c>
    </row>
    <row r="35" spans="1:22" ht="15.75" customHeight="1" x14ac:dyDescent="0.2">
      <c r="A35" s="1" t="s">
        <v>133</v>
      </c>
      <c r="B35" s="1" t="s">
        <v>267</v>
      </c>
      <c r="C35" s="1">
        <v>51.222873292387398</v>
      </c>
      <c r="D35" s="1">
        <v>33.322773768874001</v>
      </c>
      <c r="E35" s="1">
        <v>0.17805104450864101</v>
      </c>
      <c r="F35" s="1">
        <v>22.479818691804802</v>
      </c>
      <c r="G35" s="1">
        <v>13.0553419008295</v>
      </c>
      <c r="H35" s="1">
        <v>0.80666087693310096</v>
      </c>
      <c r="I35" s="1">
        <v>6.1238740082280099E-2</v>
      </c>
      <c r="J35" s="1">
        <v>0.15482724145905799</v>
      </c>
      <c r="K35" s="1">
        <v>0.54476084948221504</v>
      </c>
      <c r="L35" s="1">
        <v>0.50307585939168797</v>
      </c>
      <c r="M35" s="1">
        <v>1.42448789816215</v>
      </c>
      <c r="N35" s="1">
        <v>1.3344847262463699</v>
      </c>
      <c r="O35" s="1">
        <v>1.7247345019959199</v>
      </c>
      <c r="P35" s="1">
        <v>11.2242240180023</v>
      </c>
      <c r="Q35" s="1">
        <v>8.9651247984755997</v>
      </c>
      <c r="R35" s="1">
        <v>9.8747262007453305</v>
      </c>
      <c r="S35" s="1">
        <v>8.7145581307634608</v>
      </c>
      <c r="T35" s="1">
        <v>21.951101597467801</v>
      </c>
      <c r="U35" s="1">
        <v>12.4766863655916</v>
      </c>
      <c r="V35" s="1">
        <v>9.1342502711256994</v>
      </c>
    </row>
    <row r="36" spans="1:22" ht="15.75" customHeight="1" x14ac:dyDescent="0.2">
      <c r="A36" s="1" t="s">
        <v>183</v>
      </c>
      <c r="B36" s="1" t="s">
        <v>268</v>
      </c>
      <c r="C36" s="1">
        <v>0.31771011769493801</v>
      </c>
      <c r="D36" s="1">
        <v>0.23200732721013401</v>
      </c>
      <c r="E36" s="1">
        <v>2.35930655845672E-2</v>
      </c>
      <c r="F36" s="1">
        <v>0.19817567747941101</v>
      </c>
      <c r="G36" s="1">
        <v>0.109224394428705</v>
      </c>
      <c r="I36" s="1">
        <v>2.1598071105181599E-2</v>
      </c>
      <c r="J36" s="1">
        <v>8.0486069032599999E-2</v>
      </c>
      <c r="K36" s="1">
        <v>4.8993416859843202E-2</v>
      </c>
      <c r="L36" s="1">
        <v>7.6694055110155604E-2</v>
      </c>
      <c r="M36" s="1">
        <v>9.5273474809982606E-2</v>
      </c>
      <c r="O36" s="1">
        <v>3.79412205945793E-2</v>
      </c>
      <c r="P36" s="1">
        <v>0.13142578245354</v>
      </c>
      <c r="Q36" s="1">
        <v>0.15520844905727299</v>
      </c>
      <c r="R36" s="1">
        <v>0.115111623990447</v>
      </c>
      <c r="S36" s="1">
        <v>8.8129460590141706E-2</v>
      </c>
      <c r="T36" s="1">
        <v>0.21728297894009099</v>
      </c>
      <c r="U36" s="1">
        <v>9.7703873728213805E-2</v>
      </c>
      <c r="V36" s="1">
        <v>0.17136920283022</v>
      </c>
    </row>
    <row r="37" spans="1:22" ht="15.75" customHeight="1" x14ac:dyDescent="0.2">
      <c r="A37" s="1" t="s">
        <v>203</v>
      </c>
      <c r="B37" s="1" t="s">
        <v>269</v>
      </c>
      <c r="C37" s="1">
        <v>4180.9433128890896</v>
      </c>
      <c r="D37" s="1">
        <v>3024.8621242699101</v>
      </c>
      <c r="E37" s="1">
        <v>792.37741414326899</v>
      </c>
      <c r="F37" s="1">
        <v>2412.5612259446202</v>
      </c>
      <c r="G37" s="1">
        <v>6331.1023175076898</v>
      </c>
      <c r="H37" s="1">
        <v>6923.7098655764003</v>
      </c>
      <c r="I37" s="1">
        <v>1316.9057431725901</v>
      </c>
      <c r="J37" s="1">
        <v>2633.0182368609499</v>
      </c>
      <c r="K37" s="1">
        <v>4906.95356018039</v>
      </c>
      <c r="L37" s="1">
        <v>3652.31172566639</v>
      </c>
      <c r="M37" s="1">
        <v>2491.0624053891102</v>
      </c>
      <c r="N37" s="1">
        <v>3500.2881049786001</v>
      </c>
      <c r="O37" s="1">
        <v>5363.5258181324298</v>
      </c>
      <c r="P37" s="1">
        <v>3406.30911533677</v>
      </c>
      <c r="Q37" s="1">
        <v>4123.8555769263703</v>
      </c>
      <c r="R37" s="1">
        <v>5823.7015509463999</v>
      </c>
      <c r="S37" s="1">
        <v>4580.2076133381997</v>
      </c>
      <c r="T37" s="1">
        <v>2357.1006600282299</v>
      </c>
      <c r="U37" s="1">
        <v>5744.3000506976996</v>
      </c>
      <c r="V37" s="1">
        <v>3669.4757904278699</v>
      </c>
    </row>
    <row r="38" spans="1:22" ht="15.75" customHeight="1" x14ac:dyDescent="0.2">
      <c r="A38" s="1" t="s">
        <v>195</v>
      </c>
      <c r="B38" s="1" t="s">
        <v>270</v>
      </c>
      <c r="C38" s="1">
        <v>6.3198588738024997</v>
      </c>
      <c r="D38" s="1">
        <v>4.57052886925349</v>
      </c>
      <c r="E38" s="1">
        <v>0.81198051289318496</v>
      </c>
      <c r="F38" s="1">
        <v>3.8971068102609898</v>
      </c>
      <c r="G38" s="1">
        <v>10.9672322372103</v>
      </c>
      <c r="H38" s="1">
        <v>20.083061550724398</v>
      </c>
      <c r="I38" s="1">
        <v>2.6477531178325799</v>
      </c>
      <c r="J38" s="1">
        <v>7.4130901558586704</v>
      </c>
      <c r="K38" s="1">
        <v>14.624266283876899</v>
      </c>
      <c r="L38" s="1">
        <v>10.171254759279</v>
      </c>
      <c r="M38" s="1">
        <v>2.71343219234917</v>
      </c>
      <c r="N38" s="1">
        <v>5.3217652715346402</v>
      </c>
      <c r="O38" s="1">
        <v>7.7752148855575598</v>
      </c>
      <c r="P38" s="1">
        <v>4.8682680886618401</v>
      </c>
      <c r="Q38" s="1">
        <v>4.5822679160430502</v>
      </c>
      <c r="R38" s="1">
        <v>10.755158712440799</v>
      </c>
      <c r="S38" s="1">
        <v>7.2049012229943799</v>
      </c>
      <c r="T38" s="1">
        <v>3.5134181923763799</v>
      </c>
      <c r="U38" s="1">
        <v>9.8920575782916593</v>
      </c>
      <c r="V38" s="1">
        <v>6.1144046763221302</v>
      </c>
    </row>
    <row r="39" spans="1:22" ht="15.75" customHeight="1" x14ac:dyDescent="0.2">
      <c r="A39" s="1" t="s">
        <v>185</v>
      </c>
      <c r="B39" s="1" t="s">
        <v>271</v>
      </c>
      <c r="C39" s="1">
        <v>9.1098387983061695</v>
      </c>
      <c r="D39" s="1">
        <v>6.74733571110459</v>
      </c>
      <c r="E39" s="1">
        <v>0.87849446367982897</v>
      </c>
      <c r="F39" s="1">
        <v>6.3049394150877998</v>
      </c>
      <c r="G39" s="1">
        <v>4.8821202447887302</v>
      </c>
      <c r="H39" s="1">
        <v>2.96406257411161</v>
      </c>
      <c r="I39" s="1">
        <v>0.82004653290569396</v>
      </c>
      <c r="J39" s="1">
        <v>1.6857550087037401</v>
      </c>
      <c r="K39" s="1">
        <v>2.3175214975742202</v>
      </c>
      <c r="L39" s="1">
        <v>2.1772027616859</v>
      </c>
      <c r="M39" s="1">
        <v>1.69835086818156</v>
      </c>
      <c r="O39" s="1">
        <v>2.0949854117790401</v>
      </c>
      <c r="P39" s="1">
        <v>3.7868080858336799</v>
      </c>
      <c r="Q39" s="1">
        <v>3.6669303980663002</v>
      </c>
      <c r="R39" s="1">
        <v>4.4744150628956598</v>
      </c>
      <c r="S39" s="1">
        <v>3.87982463293661</v>
      </c>
      <c r="T39" s="1">
        <v>6.4022476556549703</v>
      </c>
      <c r="U39" s="1">
        <v>5.3338480667190504</v>
      </c>
      <c r="V39" s="1">
        <v>4.3367733495169096</v>
      </c>
    </row>
    <row r="40" spans="1:22" ht="15.75" customHeight="1" x14ac:dyDescent="0.2">
      <c r="A40" s="1" t="s">
        <v>217</v>
      </c>
      <c r="B40" s="1" t="s">
        <v>272</v>
      </c>
      <c r="C40" s="1">
        <v>155.57210056286999</v>
      </c>
      <c r="D40" s="1">
        <v>115.87016051642701</v>
      </c>
      <c r="E40" s="1">
        <v>15.8110341416601</v>
      </c>
      <c r="F40" s="1">
        <v>82.7468287103205</v>
      </c>
      <c r="G40" s="1">
        <v>128.96621828893601</v>
      </c>
      <c r="H40" s="1">
        <v>64.920273785572206</v>
      </c>
      <c r="I40" s="1">
        <v>17.732244271167001</v>
      </c>
      <c r="J40" s="1">
        <v>40.328155985391803</v>
      </c>
      <c r="K40" s="1">
        <v>46.880098911791002</v>
      </c>
      <c r="L40" s="1">
        <v>52.773454916003899</v>
      </c>
      <c r="M40" s="1">
        <v>30.283734104265999</v>
      </c>
      <c r="N40" s="1">
        <v>30.733800826342801</v>
      </c>
      <c r="O40" s="1">
        <v>40.827193781632097</v>
      </c>
      <c r="P40" s="1">
        <v>53.181147514237999</v>
      </c>
      <c r="Q40" s="1">
        <v>54.525348825160997</v>
      </c>
      <c r="R40" s="1">
        <v>111.259347529976</v>
      </c>
      <c r="S40" s="1">
        <v>92.964342019870998</v>
      </c>
      <c r="T40" s="1">
        <v>92.793025315569395</v>
      </c>
      <c r="U40" s="1">
        <v>104.878959265479</v>
      </c>
      <c r="V40" s="1">
        <v>115.15312213193</v>
      </c>
    </row>
    <row r="41" spans="1:22" ht="15.75" customHeight="1" x14ac:dyDescent="0.2">
      <c r="A41" s="1" t="s">
        <v>150</v>
      </c>
      <c r="B41" s="1" t="s">
        <v>273</v>
      </c>
      <c r="C41" s="1">
        <v>5.5085676779594301</v>
      </c>
      <c r="D41" s="1">
        <v>5.6177764287924399</v>
      </c>
      <c r="E41" s="1">
        <v>0.596246822152945</v>
      </c>
      <c r="F41" s="1">
        <v>2.5498912433224299</v>
      </c>
      <c r="G41" s="1">
        <v>9.5258857021713794</v>
      </c>
      <c r="H41" s="1">
        <v>15.403308464383301</v>
      </c>
      <c r="I41" s="1">
        <v>2.8206339166354399</v>
      </c>
      <c r="J41" s="1">
        <v>7.7492116698651001</v>
      </c>
      <c r="K41" s="1">
        <v>12.3151221445322</v>
      </c>
      <c r="L41" s="1">
        <v>12.498778206901701</v>
      </c>
      <c r="M41" s="1">
        <v>1.4842485333095801</v>
      </c>
      <c r="N41" s="1">
        <v>2.4703975290667799</v>
      </c>
      <c r="O41" s="1">
        <v>4.02345171618735</v>
      </c>
      <c r="P41" s="1">
        <v>2.8550407216098401</v>
      </c>
      <c r="Q41" s="1">
        <v>3.3779397290931201</v>
      </c>
      <c r="R41" s="1">
        <v>4.7998745802476899</v>
      </c>
      <c r="S41" s="1">
        <v>7.96896551002507</v>
      </c>
      <c r="T41" s="1">
        <v>3.7308594102356301</v>
      </c>
      <c r="U41" s="1">
        <v>5.3660169637774198</v>
      </c>
      <c r="V41" s="1">
        <v>4.9316805016333101</v>
      </c>
    </row>
    <row r="42" spans="1:22" ht="15.75" customHeight="1" x14ac:dyDescent="0.2">
      <c r="A42" s="1" t="s">
        <v>144</v>
      </c>
      <c r="B42" s="1" t="s">
        <v>274</v>
      </c>
      <c r="C42" s="1">
        <v>19.055241357752902</v>
      </c>
      <c r="D42" s="1">
        <v>14.3278862469515</v>
      </c>
      <c r="E42" s="1">
        <v>2.23682628757415</v>
      </c>
      <c r="F42" s="1">
        <v>9.1838715353398808</v>
      </c>
      <c r="G42" s="1">
        <v>28.310473851924101</v>
      </c>
      <c r="H42" s="1">
        <v>37.533074985225497</v>
      </c>
      <c r="I42" s="1">
        <v>6.7238282327536503</v>
      </c>
      <c r="J42" s="1">
        <v>15.256091180109699</v>
      </c>
      <c r="K42" s="1">
        <v>27.449771156163099</v>
      </c>
      <c r="L42" s="1">
        <v>19.2813601231272</v>
      </c>
      <c r="M42" s="1">
        <v>3.2176268142473798</v>
      </c>
      <c r="N42" s="1">
        <v>5.0254955732759399</v>
      </c>
      <c r="O42" s="1">
        <v>7.6545642170449097</v>
      </c>
      <c r="P42" s="1">
        <v>5.4951055585657897</v>
      </c>
      <c r="Q42" s="1">
        <v>5.8699771656515196</v>
      </c>
      <c r="R42" s="1">
        <v>24.022372683177199</v>
      </c>
      <c r="S42" s="1">
        <v>20.6428104439767</v>
      </c>
      <c r="T42" s="1">
        <v>11.0743705548952</v>
      </c>
      <c r="U42" s="1">
        <v>23.464520608815501</v>
      </c>
      <c r="V42" s="1">
        <v>15.767270749631001</v>
      </c>
    </row>
    <row r="43" spans="1:22" ht="15.75" customHeight="1" x14ac:dyDescent="0.2">
      <c r="A43" s="1" t="s">
        <v>158</v>
      </c>
      <c r="B43" s="1" t="s">
        <v>275</v>
      </c>
      <c r="C43" s="1">
        <v>0.45213923948673901</v>
      </c>
      <c r="D43" s="1">
        <v>0.24897257338753501</v>
      </c>
      <c r="E43" s="1">
        <v>0.38967191315448801</v>
      </c>
      <c r="F43" s="1">
        <v>0.479583282276627</v>
      </c>
      <c r="G43" s="1">
        <v>0.306230443208522</v>
      </c>
      <c r="H43" s="1">
        <v>0.45001973185014399</v>
      </c>
      <c r="I43" s="1">
        <v>0.420282684211159</v>
      </c>
      <c r="J43" s="1">
        <v>0.39591288599900099</v>
      </c>
      <c r="K43" s="1">
        <v>0.35192796185810499</v>
      </c>
      <c r="L43" s="1">
        <v>0.75557300799264704</v>
      </c>
      <c r="M43" s="1">
        <v>0.47846516858057397</v>
      </c>
      <c r="N43" s="1">
        <v>0.31422087872494098</v>
      </c>
      <c r="O43" s="1">
        <v>0.202051054994666</v>
      </c>
      <c r="P43" s="1">
        <v>0.30510858885143999</v>
      </c>
      <c r="Q43" s="1">
        <v>0.27952999224188801</v>
      </c>
      <c r="R43" s="1">
        <v>0.32187415766945798</v>
      </c>
      <c r="S43" s="1">
        <v>0.25329514948278498</v>
      </c>
      <c r="T43" s="1">
        <v>0.44624076631383802</v>
      </c>
      <c r="U43" s="1">
        <v>0.22996036156281099</v>
      </c>
      <c r="V43" s="1">
        <v>0.39355484924288497</v>
      </c>
    </row>
    <row r="44" spans="1:22" ht="15.75" customHeight="1" x14ac:dyDescent="0.2">
      <c r="A44" s="1" t="s">
        <v>176</v>
      </c>
      <c r="B44" s="1" t="s">
        <v>276</v>
      </c>
      <c r="C44" s="1">
        <v>0.21364454729267099</v>
      </c>
      <c r="E44" s="1">
        <v>1.9065250820844599E-2</v>
      </c>
      <c r="F44" s="1">
        <v>0.139641046773057</v>
      </c>
      <c r="G44" s="1">
        <v>8.0383010527187201E-2</v>
      </c>
      <c r="J44" s="1">
        <v>1.1934074185582001E-2</v>
      </c>
      <c r="K44" s="1">
        <v>2.7109949176682802E-2</v>
      </c>
      <c r="L44" s="1">
        <v>3.1167718976915899E-2</v>
      </c>
      <c r="M44" s="1">
        <v>1.86471143982576E-2</v>
      </c>
      <c r="N44" s="1">
        <v>1.13225352849527E-2</v>
      </c>
      <c r="P44" s="1">
        <v>8.9440052797475994E-2</v>
      </c>
      <c r="Q44" s="1">
        <v>5.5531279800423397E-2</v>
      </c>
      <c r="R44" s="1">
        <v>6.9847836364616694E-2</v>
      </c>
      <c r="S44" s="1">
        <v>5.3471549950139599E-2</v>
      </c>
      <c r="T44" s="1">
        <v>0.12552315444807</v>
      </c>
      <c r="U44" s="1">
        <v>7.8378494958133205E-2</v>
      </c>
      <c r="V44" s="1">
        <v>4.8816670241293998E-2</v>
      </c>
    </row>
    <row r="45" spans="1:22" ht="15.75" customHeight="1" x14ac:dyDescent="0.2">
      <c r="A45" s="1" t="s">
        <v>145</v>
      </c>
      <c r="B45" s="1" t="s">
        <v>277</v>
      </c>
      <c r="C45" s="1">
        <v>6.5467733958453698</v>
      </c>
      <c r="D45" s="1">
        <v>2.6298790799645899</v>
      </c>
      <c r="E45" s="1">
        <v>0.78092491126596297</v>
      </c>
      <c r="F45" s="1">
        <v>1.7399097759836</v>
      </c>
      <c r="G45" s="1">
        <v>10.3604067792607</v>
      </c>
      <c r="H45" s="1">
        <v>11.467906907348899</v>
      </c>
      <c r="I45" s="1">
        <v>1.8261275327948201</v>
      </c>
      <c r="J45" s="1">
        <v>4.2309537798457297</v>
      </c>
      <c r="K45" s="1">
        <v>8.5182138257657307</v>
      </c>
      <c r="L45" s="1">
        <v>6.97274501452595</v>
      </c>
      <c r="M45" s="1">
        <v>0.61742851538465804</v>
      </c>
      <c r="N45" s="1">
        <v>3.09782323941509</v>
      </c>
      <c r="O45" s="1">
        <v>1.82354852130866</v>
      </c>
      <c r="P45" s="1">
        <v>1.0942964805531501</v>
      </c>
      <c r="Q45" s="1">
        <v>1.80331543923385</v>
      </c>
      <c r="R45" s="1">
        <v>8.8092216246830102</v>
      </c>
      <c r="S45" s="1">
        <v>8.2494844534104406</v>
      </c>
      <c r="T45" s="1">
        <v>3.7801300418883499</v>
      </c>
      <c r="U45" s="1">
        <v>8.80517314874111</v>
      </c>
      <c r="V45" s="1">
        <v>5.4922960330284996</v>
      </c>
    </row>
    <row r="46" spans="1:22" ht="15.75" customHeight="1" x14ac:dyDescent="0.2">
      <c r="A46" s="1" t="s">
        <v>138</v>
      </c>
      <c r="B46" s="1" t="s">
        <v>278</v>
      </c>
      <c r="C46" s="1">
        <v>2.3367567324387002</v>
      </c>
      <c r="D46" s="1">
        <v>2.1097491251468301</v>
      </c>
      <c r="E46" s="1">
        <v>9.8944405329936896E-2</v>
      </c>
      <c r="F46" s="1">
        <v>0.52720126638824805</v>
      </c>
      <c r="G46" s="1">
        <v>6.2627169902960604</v>
      </c>
      <c r="H46" s="1">
        <v>3.3179963199456699</v>
      </c>
      <c r="I46" s="1">
        <v>0.51587966839087196</v>
      </c>
      <c r="J46" s="1">
        <v>1.44290939322037</v>
      </c>
      <c r="K46" s="1">
        <v>1.1138631367191201</v>
      </c>
      <c r="L46" s="1">
        <v>2.97897088487613</v>
      </c>
      <c r="M46" s="1">
        <v>2.2739832660803598</v>
      </c>
      <c r="N46" s="1">
        <v>14.3639013895065</v>
      </c>
      <c r="O46" s="1">
        <v>7.2188833920414899</v>
      </c>
      <c r="P46" s="1">
        <v>4.2596148148447996</v>
      </c>
      <c r="Q46" s="1">
        <v>3.63741300186653</v>
      </c>
      <c r="R46" s="1">
        <v>1.74007855951067</v>
      </c>
      <c r="S46" s="1">
        <v>3.7195916765404</v>
      </c>
      <c r="T46" s="1">
        <v>3.2341730944926499</v>
      </c>
      <c r="U46" s="1">
        <v>3.0981661303376602</v>
      </c>
      <c r="V46" s="1">
        <v>4.4969300299682002</v>
      </c>
    </row>
    <row r="47" spans="1:22" ht="15.75" customHeight="1" x14ac:dyDescent="0.2">
      <c r="A47" s="1" t="s">
        <v>160</v>
      </c>
      <c r="B47" s="1" t="s">
        <v>279</v>
      </c>
      <c r="C47" s="1">
        <v>8.9335379221128193</v>
      </c>
      <c r="D47" s="1">
        <v>4.9660193642372601</v>
      </c>
      <c r="E47" s="1">
        <v>1.9269938753107201</v>
      </c>
      <c r="F47" s="1">
        <v>4.2374717948932297</v>
      </c>
      <c r="G47" s="1">
        <v>8.0691575665760507</v>
      </c>
      <c r="H47" s="1">
        <v>10.539624203135499</v>
      </c>
      <c r="I47" s="1">
        <v>2.9212650816649801</v>
      </c>
      <c r="J47" s="1">
        <v>4.7425660490797004</v>
      </c>
      <c r="K47" s="1">
        <v>6.8391809969447399</v>
      </c>
      <c r="L47" s="1">
        <v>4.8431245005058301</v>
      </c>
      <c r="M47" s="1">
        <v>1.9549462920676399</v>
      </c>
      <c r="N47" s="1">
        <v>1.1284646263037701</v>
      </c>
      <c r="O47" s="1">
        <v>3.2606836417577898</v>
      </c>
      <c r="P47" s="1">
        <v>1.76038289570512</v>
      </c>
      <c r="Q47" s="1">
        <v>3.4033678327871399</v>
      </c>
      <c r="R47" s="1">
        <v>5.6326643824643297</v>
      </c>
      <c r="S47" s="1">
        <v>6.6268721772200703</v>
      </c>
      <c r="T47" s="1">
        <v>6.1287429844570402</v>
      </c>
      <c r="U47" s="1">
        <v>4.5040243012331702</v>
      </c>
      <c r="V47" s="1">
        <v>4.3281443212775601</v>
      </c>
    </row>
    <row r="48" spans="1:22" ht="15.75" customHeight="1" x14ac:dyDescent="0.2">
      <c r="A48" s="1" t="s">
        <v>167</v>
      </c>
      <c r="B48" s="1" t="s">
        <v>280</v>
      </c>
      <c r="C48" s="1">
        <v>6.0046503098485404</v>
      </c>
      <c r="D48" s="1">
        <v>4.6156589775923997</v>
      </c>
      <c r="E48" s="1">
        <v>0.65219447107166795</v>
      </c>
      <c r="F48" s="1">
        <v>2.4148145818564402</v>
      </c>
      <c r="G48" s="1">
        <v>2.6942817348210899</v>
      </c>
      <c r="H48" s="1">
        <v>3.0596308076650902</v>
      </c>
      <c r="I48" s="1">
        <v>0.71048471042753902</v>
      </c>
      <c r="J48" s="1">
        <v>1.40917657108515</v>
      </c>
      <c r="K48" s="1">
        <v>1.7489214483667199</v>
      </c>
      <c r="L48" s="1">
        <v>1.5357355854548</v>
      </c>
      <c r="M48" s="1">
        <v>0.89356015834045299</v>
      </c>
      <c r="N48" s="1">
        <v>1.4439685407681599</v>
      </c>
      <c r="O48" s="1">
        <v>1.11398233784725</v>
      </c>
      <c r="P48" s="1">
        <v>2.0724763518338598</v>
      </c>
      <c r="Q48" s="1">
        <v>1.9141457826963</v>
      </c>
      <c r="R48" s="1">
        <v>2.4159922671755001</v>
      </c>
      <c r="S48" s="1">
        <v>1.9100621248905401</v>
      </c>
      <c r="T48" s="1">
        <v>3.1192694994907799</v>
      </c>
      <c r="U48" s="1">
        <v>1.84494613198783</v>
      </c>
      <c r="V48" s="1">
        <v>1.90844837727286</v>
      </c>
    </row>
    <row r="49" spans="1:22" ht="15.75" customHeight="1" x14ac:dyDescent="0.2">
      <c r="A49" s="1" t="s">
        <v>165</v>
      </c>
      <c r="B49" s="1" t="s">
        <v>281</v>
      </c>
      <c r="C49" s="1">
        <v>102.811286587117</v>
      </c>
      <c r="D49" s="1">
        <v>78.8600058591867</v>
      </c>
      <c r="E49" s="1">
        <v>7.4181554290382898</v>
      </c>
      <c r="F49" s="1">
        <v>70.539736782229596</v>
      </c>
      <c r="G49" s="1">
        <v>44.648128728242902</v>
      </c>
      <c r="H49" s="1">
        <v>37.8956530821876</v>
      </c>
      <c r="I49" s="1">
        <v>10.275700234137</v>
      </c>
      <c r="J49" s="1">
        <v>21.2234939951718</v>
      </c>
      <c r="K49" s="1">
        <v>28.318212201519199</v>
      </c>
      <c r="L49" s="1">
        <v>27.376838929557</v>
      </c>
      <c r="M49" s="1">
        <v>9.5534957192413597</v>
      </c>
      <c r="N49" s="1">
        <v>15.4029871291005</v>
      </c>
      <c r="O49" s="1">
        <v>11.0412765036272</v>
      </c>
      <c r="P49" s="1">
        <v>24.296408595193601</v>
      </c>
      <c r="Q49" s="1">
        <v>22.569239396051302</v>
      </c>
      <c r="R49" s="1">
        <v>39.011968399555599</v>
      </c>
      <c r="S49" s="1">
        <v>35.714727954313801</v>
      </c>
      <c r="T49" s="1">
        <v>72.958847767285306</v>
      </c>
      <c r="U49" s="1">
        <v>47.680686658462498</v>
      </c>
      <c r="V49" s="1">
        <v>40.339323722611702</v>
      </c>
    </row>
    <row r="50" spans="1:22" ht="15.75" customHeight="1" x14ac:dyDescent="0.2">
      <c r="A50" s="1" t="s">
        <v>152</v>
      </c>
      <c r="B50" s="1" t="s">
        <v>282</v>
      </c>
      <c r="C50" s="1">
        <v>0.679493156714436</v>
      </c>
      <c r="D50" s="1">
        <v>1.9615557388035001</v>
      </c>
      <c r="E50" s="1">
        <v>0.202581730950471</v>
      </c>
      <c r="F50" s="1">
        <v>0.87977261445886401</v>
      </c>
      <c r="G50" s="1">
        <v>2.1310366442961102</v>
      </c>
      <c r="H50" s="1">
        <v>8.2937435926398601E-2</v>
      </c>
      <c r="I50" s="1">
        <v>1.54511783338722E-2</v>
      </c>
      <c r="J50" s="1">
        <v>0.134545509360885</v>
      </c>
      <c r="K50" s="1">
        <v>0.22678485436327001</v>
      </c>
      <c r="L50" s="1">
        <v>0.20826932341211599</v>
      </c>
      <c r="M50" s="1">
        <v>1.38732572838886E-2</v>
      </c>
      <c r="N50" s="1">
        <v>2.3571610136193501E-2</v>
      </c>
      <c r="O50" s="1">
        <v>7.7076229687008405E-2</v>
      </c>
      <c r="P50" s="1">
        <v>5.5368560298167703E-2</v>
      </c>
      <c r="Q50" s="1">
        <v>8.04134702107248E-2</v>
      </c>
      <c r="R50" s="1">
        <v>1.22250485424293</v>
      </c>
      <c r="S50" s="1">
        <v>0.80408557557039795</v>
      </c>
      <c r="T50" s="1">
        <v>1.9258735098390301</v>
      </c>
      <c r="U50" s="1">
        <v>2.6440007973066999</v>
      </c>
      <c r="V50" s="1">
        <v>4.1005874975934899</v>
      </c>
    </row>
    <row r="51" spans="1:22" ht="15.75" customHeight="1" x14ac:dyDescent="0.2">
      <c r="A51" s="1" t="s">
        <v>81</v>
      </c>
      <c r="B51" s="1" t="s">
        <v>283</v>
      </c>
      <c r="C51" s="1">
        <v>15.306936822893601</v>
      </c>
      <c r="D51" s="1">
        <v>6.4350034015516</v>
      </c>
      <c r="E51" s="1">
        <v>0.50654076753282995</v>
      </c>
      <c r="F51" s="1">
        <v>8.3103675851809609</v>
      </c>
      <c r="G51" s="1">
        <v>7.2113772287377298</v>
      </c>
      <c r="H51" s="1">
        <v>4.9198330864945401</v>
      </c>
      <c r="I51" s="1">
        <v>0.93907601891881898</v>
      </c>
      <c r="J51" s="1">
        <v>1.77026280433159</v>
      </c>
      <c r="K51" s="1">
        <v>2.5183912427847299</v>
      </c>
      <c r="L51" s="1">
        <v>2.8047629153223399</v>
      </c>
      <c r="M51" s="1">
        <v>10.045679791678401</v>
      </c>
      <c r="N51" s="1">
        <v>16.351234145881001</v>
      </c>
      <c r="O51" s="1">
        <v>13.270251295001</v>
      </c>
      <c r="P51" s="1">
        <v>17.984181053191001</v>
      </c>
      <c r="Q51" s="1">
        <v>14.573201294037601</v>
      </c>
      <c r="R51" s="1">
        <v>10.7538808065419</v>
      </c>
      <c r="S51" s="1">
        <v>10.4338031832886</v>
      </c>
      <c r="T51" s="1">
        <v>5.1710279289394903</v>
      </c>
      <c r="U51" s="1">
        <v>9.2707909587741497</v>
      </c>
      <c r="V51" s="1">
        <v>6.4765215218601204</v>
      </c>
    </row>
    <row r="52" spans="1:22" ht="15.75" customHeight="1" x14ac:dyDescent="0.2">
      <c r="A52" s="1" t="s">
        <v>164</v>
      </c>
      <c r="B52" s="1" t="s">
        <v>284</v>
      </c>
      <c r="C52" s="1">
        <v>0.76962162587856098</v>
      </c>
      <c r="D52" s="1">
        <v>0.51787047897850602</v>
      </c>
      <c r="E52" s="1">
        <v>3.2183620573298197E-2</v>
      </c>
      <c r="F52" s="1">
        <v>0.47137753674140898</v>
      </c>
      <c r="G52" s="1">
        <v>0.31623631358353999</v>
      </c>
      <c r="H52" s="1">
        <v>0.140341709696964</v>
      </c>
      <c r="I52" s="1">
        <v>9.9355296141253602E-3</v>
      </c>
      <c r="J52" s="1">
        <v>5.1409623014587E-2</v>
      </c>
      <c r="K52" s="1">
        <v>6.6315914721561606E-2</v>
      </c>
      <c r="L52" s="1">
        <v>7.0506847826252703E-2</v>
      </c>
      <c r="M52" s="1">
        <v>3.2984306398302202E-2</v>
      </c>
      <c r="N52" s="1">
        <v>4.7891537214714001E-2</v>
      </c>
      <c r="O52" s="1">
        <v>2.48177589707342E-2</v>
      </c>
      <c r="P52" s="1">
        <v>6.0313445498689E-2</v>
      </c>
      <c r="Q52" s="1">
        <v>8.6912139007371006E-2</v>
      </c>
      <c r="R52" s="1">
        <v>0.33768559241004997</v>
      </c>
      <c r="S52" s="1">
        <v>0.25680252722075297</v>
      </c>
      <c r="T52" s="1">
        <v>0.46284606556451702</v>
      </c>
      <c r="U52" s="1">
        <v>0.34768049258012801</v>
      </c>
      <c r="V52" s="1">
        <v>0.25883460575953898</v>
      </c>
    </row>
    <row r="53" spans="1:22" ht="15.75" customHeight="1" x14ac:dyDescent="0.2">
      <c r="A53" s="1" t="s">
        <v>114</v>
      </c>
      <c r="B53" s="1" t="s">
        <v>285</v>
      </c>
      <c r="C53" s="1">
        <v>0.82270671509934301</v>
      </c>
      <c r="D53" s="1">
        <v>0.56031638611356005</v>
      </c>
      <c r="E53" s="1">
        <v>7.7023027267642402E-2</v>
      </c>
      <c r="F53" s="1">
        <v>0.38804921560031502</v>
      </c>
      <c r="G53" s="1">
        <v>0.640954248620897</v>
      </c>
      <c r="H53" s="1">
        <v>0.28092309656271602</v>
      </c>
      <c r="I53" s="1">
        <v>7.2800370284035701E-2</v>
      </c>
      <c r="J53" s="1">
        <v>0.15799859224000501</v>
      </c>
      <c r="K53" s="1">
        <v>0.204485111036176</v>
      </c>
      <c r="L53" s="1">
        <v>0.213153199925287</v>
      </c>
      <c r="M53" s="1">
        <v>0.246576553372337</v>
      </c>
      <c r="N53" s="1">
        <v>0.436680053178293</v>
      </c>
      <c r="O53" s="1">
        <v>0.53774406363496297</v>
      </c>
      <c r="P53" s="1">
        <v>0.473906440324739</v>
      </c>
      <c r="Q53" s="1">
        <v>0.45404702608701702</v>
      </c>
      <c r="R53" s="1">
        <v>0.82108887527429097</v>
      </c>
      <c r="S53" s="1">
        <v>0.66121474467722396</v>
      </c>
      <c r="T53" s="1">
        <v>0.50636715936079102</v>
      </c>
      <c r="U53" s="1">
        <v>0.72563492315417</v>
      </c>
      <c r="V53" s="1">
        <v>0.59822555363397101</v>
      </c>
    </row>
    <row r="54" spans="1:22" ht="15.75" customHeight="1" x14ac:dyDescent="0.2">
      <c r="A54" s="1" t="s">
        <v>286</v>
      </c>
      <c r="B54" s="1" t="s">
        <v>287</v>
      </c>
      <c r="C54" s="1">
        <v>3.9424373593337099</v>
      </c>
      <c r="D54" s="1">
        <v>3.3819685669822901</v>
      </c>
      <c r="E54" s="1">
        <v>0.46861171144206398</v>
      </c>
      <c r="F54" s="1">
        <v>2.4638469372563598</v>
      </c>
      <c r="G54" s="1">
        <v>3.7825936899214399</v>
      </c>
      <c r="H54" s="1">
        <v>1.50968050738134</v>
      </c>
      <c r="I54" s="1">
        <v>0.37727354632694399</v>
      </c>
      <c r="J54" s="1">
        <v>1.2092780125104701</v>
      </c>
      <c r="K54" s="1">
        <v>1.28300290966799</v>
      </c>
      <c r="L54" s="1">
        <v>1.5109410828398</v>
      </c>
      <c r="M54" s="1">
        <v>11.629698697951101</v>
      </c>
      <c r="N54" s="1">
        <v>15.0058564284633</v>
      </c>
      <c r="O54" s="1">
        <v>22.608747614901102</v>
      </c>
      <c r="P54" s="1">
        <v>22.3674531159126</v>
      </c>
      <c r="Q54" s="1">
        <v>23.435091710566599</v>
      </c>
      <c r="R54" s="1">
        <v>2.7954976289518298</v>
      </c>
      <c r="S54" s="1">
        <v>2.5811562252988298</v>
      </c>
      <c r="T54" s="1">
        <v>2.67076963432004</v>
      </c>
      <c r="U54" s="1">
        <v>3.5097213111324299</v>
      </c>
      <c r="V54" s="1">
        <v>3.93202653447762</v>
      </c>
    </row>
    <row r="55" spans="1:22" ht="15.75" customHeight="1" x14ac:dyDescent="0.2">
      <c r="A55" s="1" t="s">
        <v>121</v>
      </c>
      <c r="B55" s="1" t="s">
        <v>288</v>
      </c>
      <c r="C55" s="1">
        <v>0.18131356851438599</v>
      </c>
      <c r="D55" s="1">
        <v>0.146401097868849</v>
      </c>
      <c r="E55" s="1">
        <v>7.5129756508401403E-3</v>
      </c>
      <c r="F55" s="1">
        <v>0.127715140936979</v>
      </c>
      <c r="G55" s="1">
        <v>0.21651322880006699</v>
      </c>
      <c r="H55" s="1">
        <v>0.12564474439446599</v>
      </c>
      <c r="I55" s="1">
        <v>3.6691421578339802E-2</v>
      </c>
      <c r="J55" s="1">
        <v>0.100382572322185</v>
      </c>
      <c r="K55" s="1">
        <v>0.122045155624047</v>
      </c>
      <c r="L55" s="1">
        <v>0.11926724647093701</v>
      </c>
      <c r="M55" s="1">
        <v>4.7929522326554702E-2</v>
      </c>
      <c r="N55" s="1">
        <v>9.1185294174392695E-2</v>
      </c>
      <c r="O55" s="1">
        <v>0.106657077854674</v>
      </c>
      <c r="P55" s="1">
        <v>0.108470917115745</v>
      </c>
      <c r="Q55" s="1">
        <v>9.8166984508447894E-2</v>
      </c>
      <c r="R55" s="1">
        <v>0.1710472429396</v>
      </c>
      <c r="S55" s="1">
        <v>0.14964802944021</v>
      </c>
      <c r="T55" s="1">
        <v>0.13003361365088401</v>
      </c>
      <c r="U55" s="1">
        <v>0.18143657024443099</v>
      </c>
      <c r="V55" s="1">
        <v>0.179349616047636</v>
      </c>
    </row>
    <row r="56" spans="1:22" ht="15.75" customHeight="1" x14ac:dyDescent="0.2">
      <c r="A56" s="1" t="s">
        <v>112</v>
      </c>
      <c r="B56" s="1" t="s">
        <v>289</v>
      </c>
      <c r="C56" s="1">
        <v>0.128310585139256</v>
      </c>
      <c r="D56" s="1">
        <v>5.81403394819077E-2</v>
      </c>
      <c r="F56" s="1">
        <v>0.10615212176429099</v>
      </c>
      <c r="G56" s="1">
        <v>0.19710266142676999</v>
      </c>
      <c r="H56" s="1">
        <v>0.146977347632127</v>
      </c>
      <c r="J56" s="1">
        <v>9.2622752845905598E-2</v>
      </c>
      <c r="K56" s="1">
        <v>0.109407839751194</v>
      </c>
      <c r="L56" s="1">
        <v>0.11485110814390199</v>
      </c>
      <c r="M56" s="1">
        <v>1.2541828761346799E-2</v>
      </c>
      <c r="N56" s="1">
        <v>1.22448259537091E-2</v>
      </c>
      <c r="O56" s="1">
        <v>0.22655949213908699</v>
      </c>
      <c r="P56" s="1">
        <v>8.6845050881786401E-2</v>
      </c>
      <c r="Q56" s="1">
        <v>6.2139559888942E-2</v>
      </c>
      <c r="R56" s="1">
        <v>0.116702803362378</v>
      </c>
      <c r="S56" s="1">
        <v>7.4178065129019699E-2</v>
      </c>
      <c r="T56" s="1">
        <v>9.47236067247718E-2</v>
      </c>
      <c r="U56" s="1">
        <v>0.12235861981863699</v>
      </c>
      <c r="V56" s="1">
        <v>6.7899717305309804E-2</v>
      </c>
    </row>
    <row r="57" spans="1:22" ht="15.75" customHeight="1" x14ac:dyDescent="0.2">
      <c r="A57" s="1" t="s">
        <v>290</v>
      </c>
      <c r="B57" s="1" t="s">
        <v>291</v>
      </c>
      <c r="C57" s="1">
        <v>6.5530308386683602</v>
      </c>
      <c r="D57" s="1">
        <v>5.8958673456405704</v>
      </c>
      <c r="F57" s="1">
        <v>3.2980493318930799</v>
      </c>
      <c r="G57" s="1">
        <v>5.6771953083482298</v>
      </c>
      <c r="H57" s="1">
        <v>1.03512266646993</v>
      </c>
      <c r="J57" s="1">
        <v>1.1732548539346599</v>
      </c>
      <c r="K57" s="1">
        <v>1.8187587562710801</v>
      </c>
      <c r="L57" s="1">
        <v>1.8292265581570699</v>
      </c>
      <c r="M57" s="1">
        <v>11.3030179007686</v>
      </c>
      <c r="N57" s="1">
        <v>16.445333050091801</v>
      </c>
      <c r="O57" s="1">
        <v>26.8389646984987</v>
      </c>
      <c r="P57" s="1">
        <v>25.5693827162162</v>
      </c>
      <c r="Q57" s="1">
        <v>29.631525885941201</v>
      </c>
      <c r="R57" s="1">
        <v>5.1421449597451101</v>
      </c>
      <c r="S57" s="1">
        <v>3.5499660238352</v>
      </c>
      <c r="T57" s="1">
        <v>4.7614897646058596</v>
      </c>
      <c r="U57" s="1">
        <v>5.2925698774323502</v>
      </c>
      <c r="V57" s="1">
        <v>6.1662937935570499</v>
      </c>
    </row>
    <row r="58" spans="1:22" ht="15.75" customHeight="1" x14ac:dyDescent="0.2">
      <c r="A58" s="1" t="s">
        <v>129</v>
      </c>
      <c r="B58" s="1" t="s">
        <v>292</v>
      </c>
      <c r="C58" s="1">
        <v>7.2638980882567203</v>
      </c>
      <c r="D58" s="1">
        <v>5.2662984972559599</v>
      </c>
      <c r="E58" s="1">
        <v>1.6554012680564101</v>
      </c>
      <c r="F58" s="1">
        <v>4.4661604365669003</v>
      </c>
      <c r="G58" s="1">
        <v>7.4216364821403404</v>
      </c>
      <c r="H58" s="1">
        <v>6.7934323567207597</v>
      </c>
      <c r="I58" s="1">
        <v>2.4689305784476798</v>
      </c>
      <c r="J58" s="1">
        <v>4.34651326361816</v>
      </c>
      <c r="K58" s="1">
        <v>4.6047113451502799</v>
      </c>
      <c r="L58" s="1">
        <v>5.0068706885463197</v>
      </c>
      <c r="M58" s="1">
        <v>4.4292109617267199</v>
      </c>
      <c r="N58" s="1">
        <v>5.3531915703317097</v>
      </c>
      <c r="O58" s="1">
        <v>5.2847010964934897</v>
      </c>
      <c r="P58" s="1">
        <v>5.66333443535662</v>
      </c>
      <c r="Q58" s="1">
        <v>6.7585003534637904</v>
      </c>
      <c r="R58" s="1">
        <v>6.5056124356852996</v>
      </c>
      <c r="S58" s="1">
        <v>5.62658406390503</v>
      </c>
      <c r="T58" s="1">
        <v>5.0901304920138504</v>
      </c>
      <c r="U58" s="1">
        <v>6.6040499087682001</v>
      </c>
      <c r="V58" s="1">
        <v>5.3754495428369404</v>
      </c>
    </row>
    <row r="59" spans="1:22" ht="15.75" customHeight="1" x14ac:dyDescent="0.2">
      <c r="A59" s="1" t="s">
        <v>180</v>
      </c>
      <c r="B59" s="1" t="s">
        <v>293</v>
      </c>
      <c r="C59" s="1">
        <v>0.65962055128678798</v>
      </c>
      <c r="D59" s="1">
        <v>0.42614440719804902</v>
      </c>
      <c r="E59" s="1">
        <v>9.3179372479538197E-2</v>
      </c>
      <c r="F59" s="1">
        <v>0.411967423046807</v>
      </c>
      <c r="G59" s="1">
        <v>0.58590176515790604</v>
      </c>
      <c r="H59" s="1">
        <v>0.64129217834211005</v>
      </c>
      <c r="I59" s="1">
        <v>0.16071307723856801</v>
      </c>
      <c r="J59" s="1">
        <v>0.40822453573454198</v>
      </c>
      <c r="K59" s="1">
        <v>0.36051144980851801</v>
      </c>
      <c r="L59" s="1">
        <v>0.31110074047818997</v>
      </c>
      <c r="M59" s="1">
        <v>0.36200975456483803</v>
      </c>
      <c r="N59" s="1">
        <v>0.19541262376031099</v>
      </c>
      <c r="O59" s="1">
        <v>0.63359228059862405</v>
      </c>
      <c r="P59" s="1">
        <v>0.57577053752495799</v>
      </c>
      <c r="Q59" s="1">
        <v>0.75587601204073995</v>
      </c>
      <c r="R59" s="1">
        <v>0.33580366329067701</v>
      </c>
      <c r="S59" s="1">
        <v>0.43945270604188702</v>
      </c>
      <c r="T59" s="1">
        <v>0.43640083864553803</v>
      </c>
      <c r="U59" s="1">
        <v>0.34010589978531602</v>
      </c>
      <c r="V59" s="1">
        <v>0.35730595245197999</v>
      </c>
    </row>
    <row r="60" spans="1:22" ht="15.75" customHeight="1" x14ac:dyDescent="0.2">
      <c r="A60" s="1" t="s">
        <v>294</v>
      </c>
      <c r="B60" s="1" t="s">
        <v>295</v>
      </c>
      <c r="C60" s="1">
        <v>0.87973793127552902</v>
      </c>
      <c r="D60" s="1">
        <v>0.69679515348370502</v>
      </c>
      <c r="E60" s="1">
        <v>6.6938115678437299E-2</v>
      </c>
      <c r="F60" s="1">
        <v>0.56961289352678202</v>
      </c>
      <c r="G60" s="1">
        <v>0.71755249345155203</v>
      </c>
      <c r="H60" s="1">
        <v>0.60612756046064298</v>
      </c>
      <c r="I60" s="1">
        <v>0.152091575894646</v>
      </c>
      <c r="J60" s="1">
        <v>0.49819125915148899</v>
      </c>
      <c r="K60" s="1">
        <v>0.50413324058613596</v>
      </c>
      <c r="L60" s="1">
        <v>0.65565873326094004</v>
      </c>
      <c r="M60" s="1">
        <v>0.31447148228336602</v>
      </c>
      <c r="N60" s="1">
        <v>0.44559847325086799</v>
      </c>
      <c r="O60" s="1">
        <v>0.525500215137921</v>
      </c>
      <c r="P60" s="1">
        <v>0.54725420871518204</v>
      </c>
      <c r="Q60" s="1">
        <v>0.57412908811754804</v>
      </c>
      <c r="R60" s="1">
        <v>0.65630094967293595</v>
      </c>
      <c r="S60" s="1">
        <v>0.59385516655057002</v>
      </c>
      <c r="T60" s="1">
        <v>0.60832424375865002</v>
      </c>
      <c r="U60" s="1">
        <v>0.71701211896306005</v>
      </c>
      <c r="V60" s="1">
        <v>0.78840638981056099</v>
      </c>
    </row>
    <row r="61" spans="1:22" ht="15.75" customHeight="1" x14ac:dyDescent="0.2">
      <c r="A61" s="1" t="s">
        <v>82</v>
      </c>
      <c r="B61" s="1" t="s">
        <v>296</v>
      </c>
      <c r="C61" s="1">
        <v>123.242802515215</v>
      </c>
      <c r="D61" s="1">
        <v>87.676476612834406</v>
      </c>
      <c r="E61" s="1">
        <v>30.9809901702424</v>
      </c>
      <c r="F61" s="1">
        <v>83.372826375994407</v>
      </c>
      <c r="G61" s="1">
        <v>124.604649607347</v>
      </c>
      <c r="H61" s="1">
        <v>199.57806019500501</v>
      </c>
      <c r="I61" s="1">
        <v>67.959445331709105</v>
      </c>
      <c r="J61" s="1">
        <v>139.31397286387801</v>
      </c>
      <c r="K61" s="1">
        <v>158.07904889519699</v>
      </c>
      <c r="L61" s="1">
        <v>169.374151010048</v>
      </c>
      <c r="M61" s="1">
        <v>97.783747164610702</v>
      </c>
      <c r="N61" s="1">
        <v>112.10999405081</v>
      </c>
      <c r="O61" s="1">
        <v>140.70027989877599</v>
      </c>
      <c r="P61" s="1">
        <v>138.39478579088799</v>
      </c>
      <c r="Q61" s="1">
        <v>146.93501902398401</v>
      </c>
      <c r="R61" s="1">
        <v>117.395781176844</v>
      </c>
      <c r="S61" s="1">
        <v>116.495215807907</v>
      </c>
      <c r="T61" s="1">
        <v>88.463358067242496</v>
      </c>
      <c r="U61" s="1">
        <v>139.56461239468101</v>
      </c>
      <c r="V61" s="1">
        <v>126.541319193815</v>
      </c>
    </row>
    <row r="62" spans="1:22" ht="15.75" customHeight="1" x14ac:dyDescent="0.2">
      <c r="A62" s="1" t="s">
        <v>297</v>
      </c>
      <c r="B62" s="1" t="s">
        <v>298</v>
      </c>
      <c r="C62" s="1">
        <v>3.0556232630148701</v>
      </c>
      <c r="D62" s="1">
        <v>2.7478710852742401</v>
      </c>
      <c r="E62" s="1">
        <v>0.48381998559602801</v>
      </c>
      <c r="F62" s="1">
        <v>2.4754387350723701</v>
      </c>
      <c r="G62" s="1">
        <v>3.7531599779122602</v>
      </c>
      <c r="H62" s="1">
        <v>1.18517044230896</v>
      </c>
      <c r="I62" s="1">
        <v>0.30282146508791302</v>
      </c>
      <c r="J62" s="1">
        <v>0.97220324315576001</v>
      </c>
      <c r="K62" s="1">
        <v>1.04500625368275</v>
      </c>
      <c r="L62" s="1">
        <v>1.2071631835204699</v>
      </c>
      <c r="M62" s="1">
        <v>1.17686363530597</v>
      </c>
      <c r="N62" s="1">
        <v>1.64979998861235</v>
      </c>
      <c r="O62" s="1">
        <v>2.3591389657357702</v>
      </c>
      <c r="P62" s="1">
        <v>2.68385117989197</v>
      </c>
      <c r="Q62" s="1">
        <v>2.5174037919273999</v>
      </c>
      <c r="R62" s="1">
        <v>1.6674736450137599</v>
      </c>
      <c r="S62" s="1">
        <v>1.8376177698746901</v>
      </c>
      <c r="T62" s="1">
        <v>2.1861991405527101</v>
      </c>
      <c r="U62" s="1">
        <v>2.3737395834998898</v>
      </c>
      <c r="V62" s="1">
        <v>2.8396721127595499</v>
      </c>
    </row>
    <row r="63" spans="1:22" ht="15.75" customHeight="1" x14ac:dyDescent="0.2">
      <c r="A63" s="1" t="s">
        <v>299</v>
      </c>
      <c r="B63" s="1" t="s">
        <v>300</v>
      </c>
      <c r="C63" s="1">
        <v>1.12380752196208</v>
      </c>
      <c r="D63" s="1">
        <v>0.86588229232424097</v>
      </c>
      <c r="E63" s="1">
        <v>0.17751624823696299</v>
      </c>
      <c r="F63" s="1">
        <v>0.78647616935085596</v>
      </c>
      <c r="G63" s="1">
        <v>1.3678247748236001</v>
      </c>
      <c r="H63" s="1">
        <v>1.07039432824571</v>
      </c>
      <c r="I63" s="1">
        <v>0.18555223660332301</v>
      </c>
      <c r="J63" s="1">
        <v>0.542691565639698</v>
      </c>
      <c r="K63" s="1">
        <v>0.88086999427495105</v>
      </c>
      <c r="L63" s="1">
        <v>0.62105801626283097</v>
      </c>
      <c r="M63" s="1">
        <v>0.59421457728938298</v>
      </c>
      <c r="N63" s="1">
        <v>0.70220262166365299</v>
      </c>
      <c r="O63" s="1">
        <v>1.24019507145598</v>
      </c>
      <c r="P63" s="1">
        <v>0.98882221948788096</v>
      </c>
      <c r="Q63" s="1">
        <v>1.20959865164325</v>
      </c>
      <c r="R63" s="1">
        <v>1.31243826329052</v>
      </c>
      <c r="S63" s="1">
        <v>1.2289648753829501</v>
      </c>
      <c r="T63" s="1">
        <v>0.76645619953588395</v>
      </c>
      <c r="U63" s="1">
        <v>1.63165561202626</v>
      </c>
      <c r="V63" s="1">
        <v>1.0490997165948901</v>
      </c>
    </row>
    <row r="64" spans="1:22" ht="15.75" customHeight="1" x14ac:dyDescent="0.2">
      <c r="A64" s="1" t="s">
        <v>71</v>
      </c>
      <c r="B64" s="1" t="s">
        <v>301</v>
      </c>
      <c r="C64" s="1">
        <v>965.17438813823901</v>
      </c>
      <c r="D64" s="1">
        <v>776.02750591251902</v>
      </c>
      <c r="E64" s="1">
        <v>218.792502797569</v>
      </c>
      <c r="F64" s="1">
        <v>635.66405339375603</v>
      </c>
      <c r="G64" s="1">
        <v>949.10073699703401</v>
      </c>
      <c r="H64" s="1">
        <v>854.34682216475005</v>
      </c>
      <c r="I64" s="1">
        <v>360.75729750088601</v>
      </c>
      <c r="J64" s="1">
        <v>693.85453871741095</v>
      </c>
      <c r="K64" s="1">
        <v>699.98859981411795</v>
      </c>
      <c r="L64" s="1">
        <v>895.02674052719306</v>
      </c>
      <c r="M64" s="1">
        <v>310.17117708488598</v>
      </c>
      <c r="N64" s="1">
        <v>424.07062825482001</v>
      </c>
      <c r="O64" s="1">
        <v>494.15324200866797</v>
      </c>
      <c r="P64" s="1">
        <v>495.86469877381398</v>
      </c>
      <c r="Q64" s="1">
        <v>480.55539538248303</v>
      </c>
      <c r="R64" s="1">
        <v>883.57020187499802</v>
      </c>
      <c r="S64" s="1">
        <v>829.74821450998297</v>
      </c>
      <c r="T64" s="1">
        <v>740.53816908518797</v>
      </c>
      <c r="U64" s="1">
        <v>988.30072851554405</v>
      </c>
      <c r="V64" s="1">
        <v>1048.7317547794501</v>
      </c>
    </row>
    <row r="65" spans="1:22" ht="15.75" customHeight="1" x14ac:dyDescent="0.2">
      <c r="A65" s="1" t="s">
        <v>66</v>
      </c>
      <c r="B65" s="1" t="s">
        <v>302</v>
      </c>
      <c r="C65" s="1">
        <v>8048.8774347545796</v>
      </c>
      <c r="D65" s="1">
        <v>5401.6846629331503</v>
      </c>
      <c r="E65" s="1">
        <v>1841.7373303163899</v>
      </c>
      <c r="F65" s="1">
        <v>4551.1901890971403</v>
      </c>
      <c r="G65" s="1">
        <v>8580.9581840481806</v>
      </c>
      <c r="H65" s="1">
        <v>10945.9413158752</v>
      </c>
      <c r="I65" s="1">
        <v>3581.55854599957</v>
      </c>
      <c r="J65" s="1">
        <v>6194.8766147809702</v>
      </c>
      <c r="K65" s="1">
        <v>8331.9317099476302</v>
      </c>
      <c r="L65" s="1">
        <v>8559.0890710895401</v>
      </c>
      <c r="M65" s="1">
        <v>3459.2060776926901</v>
      </c>
      <c r="N65" s="1">
        <v>5216.9131867332899</v>
      </c>
      <c r="O65" s="1">
        <v>5283.5027744223898</v>
      </c>
      <c r="P65" s="1">
        <v>4933.7573435041504</v>
      </c>
      <c r="Q65" s="1">
        <v>5257.63311860877</v>
      </c>
      <c r="R65" s="1">
        <v>7921.6911503445399</v>
      </c>
      <c r="S65" s="1">
        <v>6249.8829550682303</v>
      </c>
      <c r="T65" s="1">
        <v>5149.3167560056499</v>
      </c>
      <c r="U65" s="1">
        <v>7585.7365569357198</v>
      </c>
      <c r="V65" s="1">
        <v>6589.4403240659703</v>
      </c>
    </row>
    <row r="66" spans="1:22" ht="15.75" customHeight="1" x14ac:dyDescent="0.2">
      <c r="A66" s="1" t="s">
        <v>88</v>
      </c>
      <c r="B66" s="1" t="s">
        <v>303</v>
      </c>
      <c r="C66" s="1">
        <v>1.5071775099945599</v>
      </c>
      <c r="D66" s="1">
        <v>1.5573376314909</v>
      </c>
      <c r="E66" s="1">
        <v>9.3624889101747901E-3</v>
      </c>
      <c r="F66" s="1">
        <v>0.84601534982098403</v>
      </c>
      <c r="G66" s="1">
        <v>1.0920743595398601</v>
      </c>
      <c r="H66" s="1">
        <v>0.159729516157784</v>
      </c>
      <c r="I66" s="1">
        <v>1.5676360461610101E-2</v>
      </c>
      <c r="J66" s="1">
        <v>0.110497401225759</v>
      </c>
      <c r="K66" s="1">
        <v>0.12983626137467599</v>
      </c>
      <c r="L66" s="1">
        <v>0.28123848359859299</v>
      </c>
      <c r="M66" s="1">
        <v>2.1123688764853599</v>
      </c>
      <c r="N66" s="1">
        <v>4.56484378686865</v>
      </c>
      <c r="O66" s="1">
        <v>4.48226646867999</v>
      </c>
      <c r="P66" s="1">
        <v>5.2236165510640999</v>
      </c>
      <c r="Q66" s="1">
        <v>6.1438075873700599</v>
      </c>
      <c r="R66" s="1">
        <v>0.82121555589405704</v>
      </c>
      <c r="S66" s="1">
        <v>0.598987685335023</v>
      </c>
      <c r="T66" s="1">
        <v>1.0599820935393101</v>
      </c>
      <c r="U66" s="1">
        <v>1.0213625905588699</v>
      </c>
      <c r="V66" s="1">
        <v>1.96793837485648</v>
      </c>
    </row>
    <row r="67" spans="1:22" ht="15.75" customHeight="1" x14ac:dyDescent="0.2">
      <c r="A67" s="1" t="s">
        <v>304</v>
      </c>
      <c r="B67" s="1" t="s">
        <v>305</v>
      </c>
      <c r="C67" s="1">
        <v>6.5630935822654903</v>
      </c>
      <c r="D67" s="1">
        <v>5.2800997204538902</v>
      </c>
      <c r="E67" s="1">
        <v>1.0724031630430799</v>
      </c>
      <c r="F67" s="1">
        <v>4.27617305725986</v>
      </c>
      <c r="G67" s="1">
        <v>8.6620798474377292</v>
      </c>
      <c r="H67" s="1">
        <v>15.307596168319</v>
      </c>
      <c r="I67" s="1">
        <v>3.6671331638206901</v>
      </c>
      <c r="J67" s="1">
        <v>9.7269691262034801</v>
      </c>
      <c r="K67" s="1">
        <v>11.4880126048776</v>
      </c>
      <c r="L67" s="1">
        <v>13.9239457344895</v>
      </c>
      <c r="M67" s="1">
        <v>2.1648514277642499</v>
      </c>
      <c r="N67" s="1">
        <v>2.9761438632505701</v>
      </c>
      <c r="O67" s="1">
        <v>3.80832398848107</v>
      </c>
      <c r="P67" s="1">
        <v>3.4522408244268701</v>
      </c>
      <c r="Q67" s="1">
        <v>4.2961934666825004</v>
      </c>
      <c r="R67" s="1">
        <v>5.0985398952060104</v>
      </c>
      <c r="S67" s="1">
        <v>4.9957833248484702</v>
      </c>
      <c r="T67" s="1">
        <v>4.40654760471205</v>
      </c>
      <c r="U67" s="1">
        <v>5.9264423434260403</v>
      </c>
      <c r="V67" s="1">
        <v>5.8096120222322503</v>
      </c>
    </row>
    <row r="68" spans="1:22" ht="15.75" customHeight="1" x14ac:dyDescent="0.2">
      <c r="A68" s="1" t="s">
        <v>100</v>
      </c>
      <c r="B68" s="1" t="s">
        <v>306</v>
      </c>
      <c r="C68" s="1">
        <v>2204.2025935714901</v>
      </c>
      <c r="D68" s="1">
        <v>1395.8402946559199</v>
      </c>
      <c r="E68" s="1">
        <v>238.13101272408599</v>
      </c>
      <c r="F68" s="1">
        <v>1148.5093889623799</v>
      </c>
      <c r="G68" s="1">
        <v>2514.54927608048</v>
      </c>
      <c r="H68" s="1">
        <v>2847.7705520545801</v>
      </c>
      <c r="I68" s="1">
        <v>508.33228880317398</v>
      </c>
      <c r="J68" s="1">
        <v>1710.0957127008801</v>
      </c>
      <c r="K68" s="1">
        <v>2290.6626320692799</v>
      </c>
      <c r="L68" s="1">
        <v>2330.3195394269401</v>
      </c>
      <c r="M68" s="1">
        <v>3956.19385671076</v>
      </c>
      <c r="N68" s="1">
        <v>5968.5380438510501</v>
      </c>
      <c r="O68" s="1">
        <v>7263.9471440714997</v>
      </c>
      <c r="P68" s="1">
        <v>5744.6522305262797</v>
      </c>
      <c r="Q68" s="1">
        <v>6357.41387968251</v>
      </c>
      <c r="R68" s="1">
        <v>2339.2862743564201</v>
      </c>
      <c r="S68" s="1">
        <v>1757.8745108861899</v>
      </c>
      <c r="T68" s="1">
        <v>1174.4253527973001</v>
      </c>
      <c r="U68" s="1">
        <v>2127.3475868698401</v>
      </c>
      <c r="V68" s="1">
        <v>1596.82992002077</v>
      </c>
    </row>
    <row r="69" spans="1:22" ht="15.75" customHeight="1" x14ac:dyDescent="0.2">
      <c r="A69" s="1" t="s">
        <v>307</v>
      </c>
      <c r="B69" s="1" t="s">
        <v>308</v>
      </c>
      <c r="C69" s="1">
        <v>12.323630835846799</v>
      </c>
      <c r="D69" s="1">
        <v>9.3113005188137095</v>
      </c>
      <c r="E69" s="1">
        <v>1.9320383320411301</v>
      </c>
      <c r="F69" s="1">
        <v>6.7183946635004599</v>
      </c>
      <c r="G69" s="1">
        <v>15.545443308994701</v>
      </c>
      <c r="H69" s="1">
        <v>25.5846151036191</v>
      </c>
      <c r="I69" s="1">
        <v>5.3978775171937503</v>
      </c>
      <c r="J69" s="1">
        <v>13.4885094612908</v>
      </c>
      <c r="K69" s="1">
        <v>19.148268434016799</v>
      </c>
      <c r="L69" s="1">
        <v>19.739627099165201</v>
      </c>
      <c r="M69" s="1">
        <v>17.010356447835498</v>
      </c>
      <c r="N69" s="1">
        <v>23.650655151357402</v>
      </c>
      <c r="O69" s="1">
        <v>36.985684883231002</v>
      </c>
      <c r="P69" s="1">
        <v>26.395036383902401</v>
      </c>
      <c r="Q69" s="1">
        <v>28.981576685870301</v>
      </c>
      <c r="R69" s="1">
        <v>13.5382651078789</v>
      </c>
      <c r="S69" s="1">
        <v>10.3037830574388</v>
      </c>
      <c r="T69" s="1">
        <v>7.7436829299399603</v>
      </c>
      <c r="U69" s="1">
        <v>12.900444058425499</v>
      </c>
      <c r="V69" s="1">
        <v>11.319579526548999</v>
      </c>
    </row>
    <row r="70" spans="1:22" ht="15.75" customHeight="1" x14ac:dyDescent="0.2">
      <c r="A70" s="1" t="s">
        <v>70</v>
      </c>
      <c r="B70" s="1" t="s">
        <v>309</v>
      </c>
      <c r="C70" s="1">
        <v>16.0072405865401</v>
      </c>
      <c r="D70" s="1">
        <v>11.282413179468699</v>
      </c>
      <c r="E70" s="1">
        <v>4.02284847972098</v>
      </c>
      <c r="F70" s="1">
        <v>8.3343130579282008</v>
      </c>
      <c r="G70" s="1">
        <v>32.456458254542</v>
      </c>
      <c r="H70" s="1">
        <v>25.036527198131701</v>
      </c>
      <c r="I70" s="1">
        <v>5.4276440162200901</v>
      </c>
      <c r="J70" s="1">
        <v>10.377141637948601</v>
      </c>
      <c r="K70" s="1">
        <v>15.9166177331726</v>
      </c>
      <c r="L70" s="1">
        <v>13.965653855095001</v>
      </c>
      <c r="M70" s="1">
        <v>5.4118080710444003</v>
      </c>
      <c r="N70" s="1">
        <v>7.8745341246120502</v>
      </c>
      <c r="O70" s="1">
        <v>12.6027127191142</v>
      </c>
      <c r="P70" s="1">
        <v>7.5940741502871303</v>
      </c>
      <c r="Q70" s="1">
        <v>7.8852018229995604</v>
      </c>
      <c r="R70" s="1">
        <v>23.764693207161901</v>
      </c>
      <c r="S70" s="1">
        <v>20.8297379876471</v>
      </c>
      <c r="T70" s="1">
        <v>10.4569595250915</v>
      </c>
      <c r="U70" s="1">
        <v>24.4910220242568</v>
      </c>
      <c r="V70" s="1">
        <v>13.677138290610101</v>
      </c>
    </row>
    <row r="71" spans="1:22" ht="15.75" customHeight="1" x14ac:dyDescent="0.2">
      <c r="A71" s="1" t="s">
        <v>186</v>
      </c>
      <c r="B71" s="1" t="s">
        <v>310</v>
      </c>
      <c r="C71" s="1">
        <v>0.72030761251235798</v>
      </c>
      <c r="D71" s="1">
        <v>0.58832753823289696</v>
      </c>
      <c r="E71" s="1">
        <v>2.91227621264952E-2</v>
      </c>
      <c r="F71" s="1">
        <v>0.43545653322563499</v>
      </c>
      <c r="G71" s="1">
        <v>0.16124215522430499</v>
      </c>
      <c r="H71" s="1">
        <v>0.10662880997871001</v>
      </c>
      <c r="I71" s="1">
        <v>1.6768209299216401E-2</v>
      </c>
      <c r="J71" s="1">
        <v>0.15520740287478399</v>
      </c>
      <c r="K71" s="1">
        <v>0.104597237927762</v>
      </c>
      <c r="L71" s="1">
        <v>0.17950261069452</v>
      </c>
      <c r="M71" s="1">
        <v>0.34043987096675499</v>
      </c>
      <c r="N71" s="1">
        <v>0.58841926991820503</v>
      </c>
      <c r="O71" s="1">
        <v>0.165102579770085</v>
      </c>
      <c r="P71" s="1">
        <v>0.66354790694225896</v>
      </c>
      <c r="Q71" s="1">
        <v>0.70872715649856199</v>
      </c>
      <c r="R71" s="1">
        <v>0.122717486130554</v>
      </c>
      <c r="S71" s="1">
        <v>8.2512845749637298E-2</v>
      </c>
      <c r="T71" s="1">
        <v>0.44974695744086302</v>
      </c>
      <c r="U71" s="1">
        <v>0.16106555614719401</v>
      </c>
      <c r="V71" s="1">
        <v>0.31626182862209401</v>
      </c>
    </row>
    <row r="72" spans="1:22" ht="15.75" customHeight="1" x14ac:dyDescent="0.2">
      <c r="A72" s="1" t="s">
        <v>124</v>
      </c>
      <c r="B72" s="1" t="s">
        <v>311</v>
      </c>
      <c r="C72" s="1">
        <v>1002.68799867776</v>
      </c>
      <c r="D72" s="1">
        <v>760.00492287052305</v>
      </c>
      <c r="E72" s="1">
        <v>196.61286774798501</v>
      </c>
      <c r="F72" s="1">
        <v>638.38825759059102</v>
      </c>
      <c r="G72" s="1">
        <v>1151.52315164838</v>
      </c>
      <c r="H72" s="1">
        <v>969.74483997641403</v>
      </c>
      <c r="I72" s="1">
        <v>269.16241954345202</v>
      </c>
      <c r="J72" s="1">
        <v>478.20030659240001</v>
      </c>
      <c r="K72" s="1">
        <v>709.15378492420996</v>
      </c>
      <c r="L72" s="1">
        <v>498.17681338611902</v>
      </c>
      <c r="M72" s="1">
        <v>348.87063985183102</v>
      </c>
      <c r="N72" s="1">
        <v>570.12273382814703</v>
      </c>
      <c r="O72" s="1">
        <v>689.24425258784095</v>
      </c>
      <c r="P72" s="1">
        <v>646.699094512839</v>
      </c>
      <c r="Q72" s="1">
        <v>620.95546973007094</v>
      </c>
      <c r="R72" s="1">
        <v>1109.3601635068501</v>
      </c>
      <c r="S72" s="1">
        <v>880.229687526725</v>
      </c>
      <c r="T72" s="1">
        <v>657.797656432846</v>
      </c>
      <c r="U72" s="1">
        <v>1130.2954811663999</v>
      </c>
      <c r="V72" s="1">
        <v>972.04508526235804</v>
      </c>
    </row>
    <row r="73" spans="1:22" ht="15.75" customHeight="1" x14ac:dyDescent="0.2">
      <c r="A73" s="1" t="s">
        <v>127</v>
      </c>
      <c r="B73" s="1" t="s">
        <v>312</v>
      </c>
      <c r="C73" s="1">
        <v>7.1679789027985699</v>
      </c>
      <c r="D73" s="1">
        <v>3.2429004340861001</v>
      </c>
      <c r="E73" s="1">
        <v>0.56221085768545598</v>
      </c>
      <c r="F73" s="1">
        <v>2.8429284580792</v>
      </c>
      <c r="G73" s="1">
        <v>6.1173097809125103</v>
      </c>
      <c r="H73" s="1">
        <v>5.9445810457956298</v>
      </c>
      <c r="I73" s="1">
        <v>0.83802283317564896</v>
      </c>
      <c r="J73" s="1">
        <v>8.0164877934248704</v>
      </c>
      <c r="K73" s="1">
        <v>3.6548388801788101</v>
      </c>
      <c r="L73" s="1">
        <v>19.5997254545746</v>
      </c>
      <c r="M73" s="1">
        <v>7.4450530452561603</v>
      </c>
      <c r="N73" s="1">
        <v>2.3278341228878898</v>
      </c>
      <c r="O73" s="1">
        <v>5.5479985729511601</v>
      </c>
      <c r="P73" s="1">
        <v>4.3231060766330396</v>
      </c>
      <c r="Q73" s="1">
        <v>4.8645343896591102</v>
      </c>
      <c r="R73" s="1">
        <v>5.4223893998314097</v>
      </c>
      <c r="S73" s="1">
        <v>3.7530854974560199</v>
      </c>
      <c r="T73" s="1">
        <v>7.9814750733948703</v>
      </c>
      <c r="U73" s="1">
        <v>4.1636162796385401</v>
      </c>
      <c r="V73" s="1">
        <v>3.3947436718606099</v>
      </c>
    </row>
    <row r="74" spans="1:22" ht="15.75" customHeight="1" x14ac:dyDescent="0.2">
      <c r="A74" s="1" t="s">
        <v>187</v>
      </c>
      <c r="B74" s="1" t="s">
        <v>313</v>
      </c>
      <c r="C74" s="1">
        <v>8.5957413242918808</v>
      </c>
      <c r="D74" s="1">
        <v>6.8905351888049697</v>
      </c>
      <c r="E74" s="1">
        <v>0.82151087990452498</v>
      </c>
      <c r="F74" s="1">
        <v>5.5300886507480396</v>
      </c>
      <c r="G74" s="1">
        <v>4.3557548867136697</v>
      </c>
      <c r="H74" s="1">
        <v>3.4363082548249402</v>
      </c>
      <c r="I74" s="1">
        <v>1.02109615934764</v>
      </c>
      <c r="J74" s="1">
        <v>2.0760311451206301</v>
      </c>
      <c r="K74" s="1">
        <v>2.5809597945265699</v>
      </c>
      <c r="L74" s="1">
        <v>3.0688834197391501</v>
      </c>
      <c r="M74" s="1">
        <v>3.9110307057197899</v>
      </c>
      <c r="N74" s="1">
        <v>6.0146143195391097</v>
      </c>
      <c r="O74" s="1">
        <v>4.1292923493151097</v>
      </c>
      <c r="P74" s="1">
        <v>8.6060543117559405</v>
      </c>
      <c r="Q74" s="1">
        <v>8.88134820121385</v>
      </c>
      <c r="R74" s="1">
        <v>4.03084422981693</v>
      </c>
      <c r="S74" s="1">
        <v>3.0694909291850498</v>
      </c>
      <c r="T74" s="1">
        <v>5.8172225167259404</v>
      </c>
      <c r="U74" s="1">
        <v>4.5475621038122798</v>
      </c>
      <c r="V74" s="1">
        <v>3.9452173437131002</v>
      </c>
    </row>
    <row r="75" spans="1:22" ht="15.75" customHeight="1" x14ac:dyDescent="0.2">
      <c r="A75" s="1" t="s">
        <v>147</v>
      </c>
      <c r="B75" s="1" t="s">
        <v>314</v>
      </c>
      <c r="C75" s="1">
        <v>1.0007045710648801</v>
      </c>
      <c r="D75" s="1">
        <v>0.55193757844500302</v>
      </c>
      <c r="E75" s="1">
        <v>8.2484337258695306E-2</v>
      </c>
      <c r="F75" s="1">
        <v>0.47912832959722501</v>
      </c>
      <c r="G75" s="1">
        <v>0.66737191744289204</v>
      </c>
      <c r="H75" s="1">
        <v>1.72014429483709</v>
      </c>
      <c r="I75" s="1">
        <v>0.4917979109906</v>
      </c>
      <c r="J75" s="1">
        <v>1.0966068125726101</v>
      </c>
      <c r="K75" s="1">
        <v>1.2810931682535001</v>
      </c>
      <c r="L75" s="1">
        <v>1.22389011153534</v>
      </c>
      <c r="M75" s="1">
        <v>0.29251478304670803</v>
      </c>
      <c r="N75" s="1">
        <v>0.30554960693841499</v>
      </c>
      <c r="O75" s="1">
        <v>0.208687269599072</v>
      </c>
      <c r="P75" s="1">
        <v>0.31339798722128298</v>
      </c>
      <c r="Q75" s="1">
        <v>0.44405660717070899</v>
      </c>
      <c r="R75" s="1">
        <v>0.56510382564317496</v>
      </c>
      <c r="S75" s="1">
        <v>0.52902381501229401</v>
      </c>
      <c r="T75" s="1">
        <v>0.480103131933103</v>
      </c>
      <c r="U75" s="1">
        <v>0.61662708542852596</v>
      </c>
      <c r="V75" s="1">
        <v>0.68523338537689105</v>
      </c>
    </row>
    <row r="76" spans="1:22" ht="15.75" customHeight="1" x14ac:dyDescent="0.2">
      <c r="A76" s="1" t="s">
        <v>155</v>
      </c>
      <c r="B76" s="1" t="s">
        <v>315</v>
      </c>
      <c r="C76" s="1">
        <v>0.43194856989826802</v>
      </c>
      <c r="D76" s="1">
        <v>8.7498768749571895E-2</v>
      </c>
      <c r="F76" s="1">
        <v>0.262676806806727</v>
      </c>
      <c r="H76" s="1">
        <v>2.3943629408163201</v>
      </c>
      <c r="I76" s="1">
        <v>0.692341871940922</v>
      </c>
      <c r="J76" s="1">
        <v>1.62982420065095</v>
      </c>
      <c r="K76" s="1">
        <v>1.7913302761726599</v>
      </c>
      <c r="L76" s="1">
        <v>1.9211524790980099</v>
      </c>
      <c r="M76" s="1">
        <v>0.39286407671037299</v>
      </c>
      <c r="N76" s="1">
        <v>0.40252179389708898</v>
      </c>
      <c r="O76" s="1">
        <v>0.700536829056984</v>
      </c>
      <c r="P76" s="1">
        <v>0.66894467696007898</v>
      </c>
      <c r="Q76" s="1">
        <v>0.75597870714565696</v>
      </c>
      <c r="T76" s="1">
        <v>6.2956791965329106E-2</v>
      </c>
      <c r="V76" s="1">
        <v>0.122632095060558</v>
      </c>
    </row>
    <row r="77" spans="1:22" ht="15.75" customHeight="1" x14ac:dyDescent="0.2">
      <c r="A77" s="1" t="s">
        <v>63</v>
      </c>
      <c r="B77" s="1" t="s">
        <v>316</v>
      </c>
      <c r="C77" s="1">
        <v>726.36718365278296</v>
      </c>
      <c r="D77" s="1">
        <v>468.24904832801798</v>
      </c>
      <c r="E77" s="1">
        <v>127.457651631641</v>
      </c>
      <c r="F77" s="1">
        <v>365.10666655765402</v>
      </c>
      <c r="G77" s="1">
        <v>588.54005129368102</v>
      </c>
      <c r="H77" s="1">
        <v>660.96173097870906</v>
      </c>
      <c r="I77" s="1">
        <v>189.107384341933</v>
      </c>
      <c r="J77" s="1">
        <v>436.87327504343</v>
      </c>
      <c r="K77" s="1">
        <v>474.031447118963</v>
      </c>
      <c r="L77" s="1">
        <v>514.53309585600402</v>
      </c>
      <c r="M77" s="1">
        <v>180.55867621937401</v>
      </c>
      <c r="N77" s="1">
        <v>228.48038984358399</v>
      </c>
      <c r="O77" s="1">
        <v>216.17598398240699</v>
      </c>
      <c r="P77" s="1">
        <v>245.874220395908</v>
      </c>
      <c r="Q77" s="1">
        <v>238.40129597923399</v>
      </c>
      <c r="R77" s="1">
        <v>592.35805971015805</v>
      </c>
      <c r="S77" s="1">
        <v>437.75421903302799</v>
      </c>
      <c r="T77" s="1">
        <v>385.31277635479597</v>
      </c>
      <c r="U77" s="1">
        <v>527.05333386087204</v>
      </c>
      <c r="V77" s="1">
        <v>522.05825559831305</v>
      </c>
    </row>
    <row r="78" spans="1:22" ht="15.75" customHeight="1" x14ac:dyDescent="0.2">
      <c r="A78" s="1" t="s">
        <v>111</v>
      </c>
      <c r="B78" s="1" t="s">
        <v>317</v>
      </c>
      <c r="C78" s="1">
        <v>6.7346403952950995E-2</v>
      </c>
      <c r="D78" s="1">
        <v>8.8682434048569694E-2</v>
      </c>
      <c r="G78" s="1">
        <v>3.9218024268811998E-2</v>
      </c>
      <c r="J78" s="1">
        <v>4.7004783672389097E-2</v>
      </c>
      <c r="K78" s="1">
        <v>5.9599874040422503E-2</v>
      </c>
      <c r="M78" s="1">
        <v>1.8674365943581E-2</v>
      </c>
      <c r="N78" s="1">
        <v>5.7103376712916501E-2</v>
      </c>
      <c r="P78" s="1">
        <v>4.8596786075208599E-2</v>
      </c>
      <c r="R78" s="1">
        <v>3.59141496465646E-2</v>
      </c>
      <c r="S78" s="1">
        <v>4.7783310362480499E-2</v>
      </c>
      <c r="T78" s="1">
        <v>6.7359096181055594E-2</v>
      </c>
      <c r="U78" s="1">
        <v>7.8393966917512894E-2</v>
      </c>
      <c r="V78" s="1">
        <v>6.9079722392695997E-2</v>
      </c>
    </row>
    <row r="79" spans="1:22" ht="15.75" customHeight="1" x14ac:dyDescent="0.2">
      <c r="A79" s="1" t="s">
        <v>62</v>
      </c>
      <c r="B79" s="1" t="s">
        <v>318</v>
      </c>
      <c r="C79" s="1">
        <v>2.06990602049488</v>
      </c>
      <c r="D79" s="1">
        <v>1.56318789805641</v>
      </c>
      <c r="E79" s="1">
        <v>0.48320989073210102</v>
      </c>
      <c r="F79" s="1">
        <v>1.0926088282872899</v>
      </c>
      <c r="G79" s="1">
        <v>2.55324081084885</v>
      </c>
      <c r="H79" s="1">
        <v>1.1432707023641699</v>
      </c>
      <c r="J79" s="1">
        <v>0.65716878367042597</v>
      </c>
      <c r="K79" s="1">
        <v>0.94636060238732</v>
      </c>
      <c r="L79" s="1">
        <v>1.2105054362966801</v>
      </c>
      <c r="M79" s="1">
        <v>0.26011301876828602</v>
      </c>
      <c r="N79" s="1">
        <v>0.76941198151062995</v>
      </c>
      <c r="O79" s="1">
        <v>0.77371293063179403</v>
      </c>
      <c r="P79" s="1">
        <v>0.48712744681293402</v>
      </c>
      <c r="Q79" s="1">
        <v>0.67370061608107101</v>
      </c>
      <c r="R79" s="1">
        <v>2.2272572916899298</v>
      </c>
      <c r="S79" s="1">
        <v>1.7288275438605101</v>
      </c>
      <c r="T79" s="1">
        <v>1.2469527929305999</v>
      </c>
      <c r="U79" s="1">
        <v>2.4906066244110598</v>
      </c>
      <c r="V79" s="1">
        <v>1.9012792974385</v>
      </c>
    </row>
    <row r="80" spans="1:22" ht="15.75" customHeight="1" x14ac:dyDescent="0.2">
      <c r="A80" s="1" t="s">
        <v>204</v>
      </c>
      <c r="B80" s="1" t="s">
        <v>319</v>
      </c>
      <c r="C80" s="1">
        <v>7.6050081268657301</v>
      </c>
      <c r="D80" s="1">
        <v>5.9036164830194302</v>
      </c>
      <c r="E80" s="1">
        <v>1.56347055709673</v>
      </c>
      <c r="F80" s="1">
        <v>4.2940396802288801</v>
      </c>
      <c r="G80" s="1">
        <v>11.7934786907597</v>
      </c>
      <c r="H80" s="1">
        <v>14.211146614612099</v>
      </c>
      <c r="I80" s="1">
        <v>3.13186511671109</v>
      </c>
      <c r="J80" s="1">
        <v>6.0949874532220996</v>
      </c>
      <c r="K80" s="1">
        <v>10.5152288245656</v>
      </c>
      <c r="L80" s="1">
        <v>7.6444899638603596</v>
      </c>
      <c r="M80" s="1">
        <v>5.3848028643185302</v>
      </c>
      <c r="N80" s="1">
        <v>7.0363206665769598</v>
      </c>
      <c r="O80" s="1">
        <v>10.2978338983333</v>
      </c>
      <c r="P80" s="1">
        <v>7.1151621358545398</v>
      </c>
      <c r="Q80" s="1">
        <v>7.8866979834401798</v>
      </c>
      <c r="R80" s="1">
        <v>9.7364179772728896</v>
      </c>
      <c r="S80" s="1">
        <v>8.0391675867734609</v>
      </c>
      <c r="T80" s="1">
        <v>4.7945812678925597</v>
      </c>
      <c r="U80" s="1">
        <v>9.1075110403608299</v>
      </c>
      <c r="V80" s="1">
        <v>7.1857650414049701</v>
      </c>
    </row>
    <row r="81" spans="1:22" ht="15.75" customHeight="1" x14ac:dyDescent="0.2">
      <c r="A81" s="1" t="s">
        <v>142</v>
      </c>
      <c r="B81" s="1" t="s">
        <v>320</v>
      </c>
      <c r="C81" s="1">
        <v>3.4579304131130599</v>
      </c>
      <c r="D81" s="1">
        <v>2.3648007681909302</v>
      </c>
      <c r="E81" s="1">
        <v>0.47979030085072999</v>
      </c>
      <c r="F81" s="1">
        <v>1.70290400947487</v>
      </c>
      <c r="G81" s="1">
        <v>3.5473497040263502</v>
      </c>
      <c r="H81" s="1">
        <v>6.2968105298713999</v>
      </c>
      <c r="I81" s="1">
        <v>1.3855486374828501</v>
      </c>
      <c r="J81" s="1">
        <v>3.51457354064314</v>
      </c>
      <c r="K81" s="1">
        <v>4.8018842578854004</v>
      </c>
      <c r="L81" s="1">
        <v>3.61840236910413</v>
      </c>
      <c r="M81" s="1">
        <v>1.13530884659286</v>
      </c>
      <c r="N81" s="1">
        <v>1.6029608373705999</v>
      </c>
      <c r="O81" s="1">
        <v>2.2968489188524002</v>
      </c>
      <c r="P81" s="1">
        <v>1.94510736861307</v>
      </c>
      <c r="Q81" s="1">
        <v>2.0595519193868101</v>
      </c>
      <c r="R81" s="1">
        <v>3.4579180518894801</v>
      </c>
      <c r="S81" s="1">
        <v>2.6576821788621898</v>
      </c>
      <c r="T81" s="1">
        <v>1.8314447683042401</v>
      </c>
      <c r="U81" s="1">
        <v>2.9086409460237701</v>
      </c>
      <c r="V81" s="1">
        <v>2.9800209811368301</v>
      </c>
    </row>
    <row r="82" spans="1:22" ht="15.75" customHeight="1" x14ac:dyDescent="0.2">
      <c r="A82" s="1" t="s">
        <v>162</v>
      </c>
      <c r="B82" s="1" t="s">
        <v>321</v>
      </c>
      <c r="C82" s="1">
        <v>8.9432332506173703E-2</v>
      </c>
      <c r="D82" s="1">
        <v>0.108901230712682</v>
      </c>
      <c r="E82" s="1">
        <v>9.3843114691101806E-3</v>
      </c>
      <c r="F82" s="1">
        <v>4.5616440198003899E-2</v>
      </c>
      <c r="G82" s="1">
        <v>0.14191754634018</v>
      </c>
      <c r="H82" s="1">
        <v>8.5891043048214294E-2</v>
      </c>
      <c r="I82" s="1">
        <v>1.4108627501339699E-2</v>
      </c>
      <c r="J82" s="1">
        <v>9.23978005383988E-2</v>
      </c>
      <c r="K82" s="1">
        <v>0.129090163095475</v>
      </c>
      <c r="L82" s="1">
        <v>0.12978653873144599</v>
      </c>
      <c r="M82" s="1">
        <v>5.3666005347201597E-2</v>
      </c>
      <c r="N82" s="1">
        <v>5.9532677260033598E-2</v>
      </c>
      <c r="O82" s="1">
        <v>0.143823977317274</v>
      </c>
      <c r="P82" s="1">
        <v>0.13701964597816499</v>
      </c>
      <c r="Q82" s="1">
        <v>0.11463159450579</v>
      </c>
      <c r="R82" s="1">
        <v>4.7574375670688798E-2</v>
      </c>
      <c r="S82" s="1">
        <v>2.11302288474314E-2</v>
      </c>
      <c r="T82" s="1">
        <v>0.10086323268552801</v>
      </c>
      <c r="U82" s="1">
        <v>0.11736404074241</v>
      </c>
      <c r="V82" s="1">
        <v>0.104583493027498</v>
      </c>
    </row>
    <row r="83" spans="1:22" ht="15.75" customHeight="1" x14ac:dyDescent="0.2">
      <c r="A83" s="1" t="s">
        <v>148</v>
      </c>
      <c r="B83" s="1" t="s">
        <v>322</v>
      </c>
      <c r="C83" s="1">
        <v>2.5290162374262399</v>
      </c>
      <c r="D83" s="1">
        <v>1.60027930818277</v>
      </c>
      <c r="E83" s="1">
        <v>0.43798190401992099</v>
      </c>
      <c r="F83" s="1">
        <v>1.35970248177979</v>
      </c>
      <c r="G83" s="1">
        <v>2.3852185802855499</v>
      </c>
      <c r="H83" s="1">
        <v>5.0752063322591496</v>
      </c>
      <c r="I83" s="1">
        <v>1.30461128259538</v>
      </c>
      <c r="J83" s="1">
        <v>3.1449165438331499</v>
      </c>
      <c r="K83" s="1">
        <v>3.7818470948262402</v>
      </c>
      <c r="L83" s="1">
        <v>3.52644963701362</v>
      </c>
      <c r="M83" s="1">
        <v>1.6530663462864199</v>
      </c>
      <c r="N83" s="1">
        <v>1.9743655695196201</v>
      </c>
      <c r="O83" s="1">
        <v>2.5472220754742501</v>
      </c>
      <c r="P83" s="1">
        <v>2.3680711091665199</v>
      </c>
      <c r="Q83" s="1">
        <v>2.1141507121771799</v>
      </c>
      <c r="R83" s="1">
        <v>2.67398428256281</v>
      </c>
      <c r="S83" s="1">
        <v>1.8956243788374001</v>
      </c>
      <c r="T83" s="1">
        <v>1.37775545980578</v>
      </c>
      <c r="U83" s="1">
        <v>2.2585200687059399</v>
      </c>
      <c r="V83" s="1">
        <v>1.8154479802224199</v>
      </c>
    </row>
    <row r="84" spans="1:22" ht="15.75" customHeight="1" x14ac:dyDescent="0.2">
      <c r="A84" s="1" t="s">
        <v>55</v>
      </c>
      <c r="B84" s="1" t="s">
        <v>323</v>
      </c>
      <c r="C84" s="1">
        <v>821.05359449906996</v>
      </c>
      <c r="D84" s="1">
        <v>594.38505099795304</v>
      </c>
      <c r="E84" s="1">
        <v>58.911537635964997</v>
      </c>
      <c r="F84" s="1">
        <v>443.85536729247201</v>
      </c>
      <c r="G84" s="1">
        <v>1290.92510987584</v>
      </c>
      <c r="H84" s="1">
        <v>1214.3476827904501</v>
      </c>
      <c r="I84" s="1">
        <v>161.257035277299</v>
      </c>
      <c r="J84" s="1">
        <v>543.80827449717299</v>
      </c>
      <c r="K84" s="1">
        <v>902.23477191847201</v>
      </c>
      <c r="L84" s="1">
        <v>914.71615152130403</v>
      </c>
      <c r="M84" s="1">
        <v>307.72171208875898</v>
      </c>
      <c r="N84" s="1">
        <v>606.93757860846404</v>
      </c>
      <c r="O84" s="1">
        <v>892.13154977134002</v>
      </c>
      <c r="P84" s="1">
        <v>640.11624540353398</v>
      </c>
      <c r="Q84" s="1">
        <v>615.798306699416</v>
      </c>
      <c r="R84" s="1">
        <v>1142.00941549659</v>
      </c>
      <c r="S84" s="1">
        <v>805.05685778489897</v>
      </c>
      <c r="T84" s="1">
        <v>501.962351204296</v>
      </c>
      <c r="U84" s="1">
        <v>1091.4953098962401</v>
      </c>
      <c r="V84" s="1">
        <v>703.43145821043504</v>
      </c>
    </row>
    <row r="85" spans="1:22" ht="15.75" customHeight="1" x14ac:dyDescent="0.2">
      <c r="A85" s="1" t="s">
        <v>324</v>
      </c>
      <c r="B85" s="1" t="s">
        <v>325</v>
      </c>
      <c r="C85" s="1">
        <v>2.0286060668428298</v>
      </c>
      <c r="D85" s="1">
        <v>1.6369718583984001</v>
      </c>
      <c r="E85" s="1">
        <v>0.203732664657059</v>
      </c>
      <c r="F85" s="1">
        <v>1.51745764813826</v>
      </c>
      <c r="G85" s="1">
        <v>3.0022297321225202</v>
      </c>
      <c r="H85" s="1">
        <v>1.5328211278058801</v>
      </c>
      <c r="I85" s="1">
        <v>0.23537598464562101</v>
      </c>
      <c r="J85" s="1">
        <v>0.51382089682403498</v>
      </c>
      <c r="K85" s="1">
        <v>0.75699588646918203</v>
      </c>
      <c r="L85" s="1">
        <v>0.758210209023783</v>
      </c>
      <c r="M85" s="1">
        <v>0.24288579119235301</v>
      </c>
      <c r="N85" s="1">
        <v>0.328517440101666</v>
      </c>
      <c r="O85" s="1">
        <v>0.57120603870339204</v>
      </c>
      <c r="P85" s="1">
        <v>0.33596776555505597</v>
      </c>
      <c r="Q85" s="1">
        <v>0.48829425177886598</v>
      </c>
      <c r="R85" s="1">
        <v>2.3256328863220599</v>
      </c>
      <c r="S85" s="1">
        <v>2.2390113335480399</v>
      </c>
      <c r="T85" s="1">
        <v>1.66748177651873</v>
      </c>
      <c r="U85" s="1">
        <v>2.8139597976376902</v>
      </c>
      <c r="V85" s="1">
        <v>1.6853800364418301</v>
      </c>
    </row>
    <row r="86" spans="1:22" ht="15.75" customHeight="1" x14ac:dyDescent="0.2">
      <c r="A86" s="1" t="s">
        <v>326</v>
      </c>
      <c r="B86" s="1" t="s">
        <v>327</v>
      </c>
      <c r="C86" s="1">
        <v>0.33438140205253303</v>
      </c>
      <c r="D86" s="1">
        <v>0.341607341022655</v>
      </c>
      <c r="E86" s="1">
        <v>1.5643338888912402E-2</v>
      </c>
      <c r="F86" s="1">
        <v>0.16724501159180599</v>
      </c>
      <c r="G86" s="1">
        <v>0.43729637520311998</v>
      </c>
      <c r="H86" s="1">
        <v>0.124735204778689</v>
      </c>
      <c r="K86" s="1">
        <v>6.6010353747779096E-2</v>
      </c>
      <c r="M86" s="1">
        <v>7.5948786222081593E-2</v>
      </c>
      <c r="N86" s="1">
        <v>1.35234042105438E-2</v>
      </c>
      <c r="O86" s="1">
        <v>0.21890496952930399</v>
      </c>
      <c r="P86" s="1">
        <v>0.165844475812259</v>
      </c>
      <c r="S86" s="1">
        <v>0.22638883212146599</v>
      </c>
      <c r="T86" s="1">
        <v>0.28697238356188798</v>
      </c>
      <c r="U86" s="1">
        <v>0.48166010855512298</v>
      </c>
    </row>
    <row r="87" spans="1:22" ht="15.75" customHeight="1" x14ac:dyDescent="0.2">
      <c r="A87" s="1" t="s">
        <v>196</v>
      </c>
      <c r="B87" s="1" t="s">
        <v>328</v>
      </c>
      <c r="C87" s="1">
        <v>0.107544312781597</v>
      </c>
      <c r="D87" s="1">
        <v>3.5330883956203499E-2</v>
      </c>
      <c r="F87" s="1">
        <v>6.8449187681530604E-2</v>
      </c>
      <c r="G87" s="1">
        <v>0.45045787473142201</v>
      </c>
      <c r="H87" s="1">
        <v>0.117785824838769</v>
      </c>
      <c r="K87" s="1">
        <v>0.158762301083504</v>
      </c>
      <c r="L87" s="1">
        <v>0.10169411683346299</v>
      </c>
      <c r="O87" s="1">
        <v>0.153326165845453</v>
      </c>
      <c r="R87" s="1">
        <v>0.28680611170549303</v>
      </c>
      <c r="S87" s="1">
        <v>0.167165448116326</v>
      </c>
      <c r="T87" s="1">
        <v>4.1798458686005603E-2</v>
      </c>
      <c r="U87" s="1">
        <v>0.30833039590925199</v>
      </c>
      <c r="V87" s="1">
        <v>0.13814961534256201</v>
      </c>
    </row>
    <row r="88" spans="1:22" ht="15.75" customHeight="1" x14ac:dyDescent="0.2">
      <c r="A88" s="1" t="s">
        <v>54</v>
      </c>
      <c r="B88" s="1" t="s">
        <v>329</v>
      </c>
      <c r="C88" s="1">
        <v>60.548091482792799</v>
      </c>
      <c r="D88" s="1">
        <v>47.268340686786402</v>
      </c>
      <c r="E88" s="1">
        <v>5.9004141311717504</v>
      </c>
      <c r="F88" s="1">
        <v>41.797745739941199</v>
      </c>
      <c r="G88" s="1">
        <v>71.211105079758596</v>
      </c>
      <c r="H88" s="1">
        <v>21.599541728029099</v>
      </c>
      <c r="I88" s="1">
        <v>4.3009897083311399</v>
      </c>
      <c r="J88" s="1">
        <v>16.578629131758699</v>
      </c>
      <c r="K88" s="1">
        <v>19.029262592439402</v>
      </c>
      <c r="L88" s="1">
        <v>26.513249297558399</v>
      </c>
      <c r="M88" s="1">
        <v>4.5688445227509504</v>
      </c>
      <c r="N88" s="1">
        <v>11.236025897287201</v>
      </c>
      <c r="O88" s="1">
        <v>13.836087191177199</v>
      </c>
      <c r="P88" s="1">
        <v>12.8524496811593</v>
      </c>
      <c r="Q88" s="1">
        <v>11.037859246318099</v>
      </c>
      <c r="R88" s="1">
        <v>63.910490603775699</v>
      </c>
      <c r="S88" s="1">
        <v>63.241330426409597</v>
      </c>
      <c r="T88" s="1">
        <v>42.364604404120499</v>
      </c>
      <c r="U88" s="1">
        <v>79.987571127330398</v>
      </c>
      <c r="V88" s="1">
        <v>60.6417778624376</v>
      </c>
    </row>
    <row r="89" spans="1:22" ht="15.75" customHeight="1" x14ac:dyDescent="0.2">
      <c r="A89" s="1" t="s">
        <v>53</v>
      </c>
      <c r="B89" s="1" t="s">
        <v>330</v>
      </c>
      <c r="C89" s="1">
        <v>760.49231469195604</v>
      </c>
      <c r="D89" s="1">
        <v>503.16063236021802</v>
      </c>
      <c r="E89" s="1">
        <v>51.302507506941502</v>
      </c>
      <c r="F89" s="1">
        <v>392.26418793489103</v>
      </c>
      <c r="G89" s="1">
        <v>1128.5423278574999</v>
      </c>
      <c r="H89" s="1">
        <v>1023.42354299713</v>
      </c>
      <c r="I89" s="1">
        <v>133.430893600947</v>
      </c>
      <c r="J89" s="1">
        <v>450.85398434571403</v>
      </c>
      <c r="K89" s="1">
        <v>792.47597926455603</v>
      </c>
      <c r="L89" s="1">
        <v>795.44053774163399</v>
      </c>
      <c r="M89" s="1">
        <v>254.68984051170099</v>
      </c>
      <c r="N89" s="1">
        <v>598.91445847867601</v>
      </c>
      <c r="O89" s="1">
        <v>846.99131756102997</v>
      </c>
      <c r="P89" s="1">
        <v>577.67279474284305</v>
      </c>
      <c r="Q89" s="1">
        <v>507.37951795094102</v>
      </c>
      <c r="R89" s="1">
        <v>978.309213981163</v>
      </c>
      <c r="S89" s="1">
        <v>674.497903571282</v>
      </c>
      <c r="T89" s="1">
        <v>447.63027693721699</v>
      </c>
      <c r="U89" s="1">
        <v>924.92523364030706</v>
      </c>
      <c r="V89" s="1">
        <v>640.16070664315998</v>
      </c>
    </row>
    <row r="90" spans="1:22" ht="15.75" customHeight="1" x14ac:dyDescent="0.2">
      <c r="A90" s="1" t="s">
        <v>77</v>
      </c>
      <c r="B90" s="1" t="s">
        <v>331</v>
      </c>
      <c r="C90" s="1">
        <v>238.31535358153499</v>
      </c>
      <c r="D90" s="1">
        <v>154.016199113791</v>
      </c>
      <c r="E90" s="1">
        <v>8.4983998377389405</v>
      </c>
      <c r="F90" s="1">
        <v>128.128669485713</v>
      </c>
      <c r="G90" s="1">
        <v>281.05107068445301</v>
      </c>
      <c r="H90" s="1">
        <v>277.16437155010601</v>
      </c>
      <c r="I90" s="1">
        <v>24.942727145416999</v>
      </c>
      <c r="J90" s="1">
        <v>133.38834220002801</v>
      </c>
      <c r="K90" s="1">
        <v>202.484692211121</v>
      </c>
      <c r="L90" s="1">
        <v>147.66736466177099</v>
      </c>
      <c r="M90" s="1">
        <v>180.05403646430801</v>
      </c>
      <c r="N90" s="1">
        <v>165.715188008257</v>
      </c>
      <c r="O90" s="1">
        <v>391.07014346605899</v>
      </c>
      <c r="P90" s="1">
        <v>309.78978633522098</v>
      </c>
      <c r="Q90" s="1">
        <v>307.61874501424501</v>
      </c>
      <c r="R90" s="1">
        <v>289.73896342781802</v>
      </c>
      <c r="S90" s="1">
        <v>197.54242907843499</v>
      </c>
      <c r="T90" s="1">
        <v>150.74862119760201</v>
      </c>
      <c r="U90" s="1">
        <v>211.63746577867701</v>
      </c>
      <c r="V90" s="1">
        <v>164.23647569586001</v>
      </c>
    </row>
    <row r="91" spans="1:22" ht="15.75" customHeight="1" x14ac:dyDescent="0.2">
      <c r="A91" s="1" t="s">
        <v>132</v>
      </c>
      <c r="B91" s="1" t="s">
        <v>332</v>
      </c>
      <c r="C91" s="1">
        <v>563.23805924475005</v>
      </c>
      <c r="D91" s="1">
        <v>436.98936224601198</v>
      </c>
      <c r="E91" s="1">
        <v>73.545251222929707</v>
      </c>
      <c r="F91" s="1">
        <v>364.105573004608</v>
      </c>
      <c r="G91" s="1">
        <v>648.32044298267397</v>
      </c>
      <c r="H91" s="1">
        <v>348.19020937625999</v>
      </c>
      <c r="I91" s="1">
        <v>75.551567726640101</v>
      </c>
      <c r="J91" s="1">
        <v>171.801066907875</v>
      </c>
      <c r="K91" s="1">
        <v>264.79842232754902</v>
      </c>
      <c r="L91" s="1">
        <v>219.54189960505201</v>
      </c>
      <c r="M91" s="1">
        <v>74.203424399114994</v>
      </c>
      <c r="N91" s="1">
        <v>83.739664301047995</v>
      </c>
      <c r="O91" s="1">
        <v>164.41371709255199</v>
      </c>
      <c r="P91" s="1">
        <v>169.351385294404</v>
      </c>
      <c r="Q91" s="1">
        <v>152.95338468090301</v>
      </c>
      <c r="R91" s="1">
        <v>622.12289075560795</v>
      </c>
      <c r="S91" s="1">
        <v>538.65284139550897</v>
      </c>
      <c r="T91" s="1">
        <v>368.54826754433901</v>
      </c>
      <c r="U91" s="1">
        <v>657.97812891215597</v>
      </c>
      <c r="V91" s="1">
        <v>444.338160091129</v>
      </c>
    </row>
    <row r="92" spans="1:22" ht="15.75" customHeight="1" x14ac:dyDescent="0.2">
      <c r="A92" s="1" t="s">
        <v>56</v>
      </c>
      <c r="B92" s="1" t="s">
        <v>333</v>
      </c>
      <c r="C92" s="1">
        <v>612.00360639700898</v>
      </c>
      <c r="D92" s="1">
        <v>459.23062144362598</v>
      </c>
      <c r="E92" s="1">
        <v>65.670714325713902</v>
      </c>
      <c r="F92" s="1">
        <v>340.01190657053098</v>
      </c>
      <c r="G92" s="1">
        <v>837.72317873503903</v>
      </c>
      <c r="H92" s="1">
        <v>808.66987537360706</v>
      </c>
      <c r="I92" s="1">
        <v>156.92993536878299</v>
      </c>
      <c r="J92" s="1">
        <v>446.43168127589399</v>
      </c>
      <c r="K92" s="1">
        <v>655.15361667071102</v>
      </c>
      <c r="L92" s="1">
        <v>673.84466075570003</v>
      </c>
      <c r="M92" s="1">
        <v>253.44926383847499</v>
      </c>
      <c r="N92" s="1">
        <v>503.47036749746502</v>
      </c>
      <c r="O92" s="1">
        <v>590.23101999560799</v>
      </c>
      <c r="P92" s="1">
        <v>521.34048748927603</v>
      </c>
      <c r="Q92" s="1">
        <v>485.80261729411097</v>
      </c>
      <c r="R92" s="1">
        <v>723.14843739779496</v>
      </c>
      <c r="S92" s="1">
        <v>477.40801070487203</v>
      </c>
      <c r="T92" s="1">
        <v>407.14402480485899</v>
      </c>
      <c r="U92" s="1">
        <v>693.95823356481105</v>
      </c>
      <c r="V92" s="1">
        <v>536.40231763662803</v>
      </c>
    </row>
    <row r="93" spans="1:22" ht="15.75" customHeight="1" x14ac:dyDescent="0.2">
      <c r="A93" s="1" t="s">
        <v>98</v>
      </c>
      <c r="B93" s="1" t="s">
        <v>334</v>
      </c>
      <c r="C93" s="1">
        <v>0.18242552561386399</v>
      </c>
      <c r="D93" s="1">
        <v>0.15880372595297501</v>
      </c>
      <c r="E93" s="1">
        <v>4.1588092722783902E-2</v>
      </c>
      <c r="F93" s="1">
        <v>0.10576118152661</v>
      </c>
      <c r="G93" s="1">
        <v>0.39030057718519501</v>
      </c>
      <c r="H93" s="1">
        <v>0.69646100216814599</v>
      </c>
      <c r="I93" s="1">
        <v>9.7179819545095705E-2</v>
      </c>
      <c r="J93" s="1">
        <v>0.21161859227893001</v>
      </c>
      <c r="K93" s="1">
        <v>0.52974869904110999</v>
      </c>
      <c r="L93" s="1">
        <v>0.32581252291103902</v>
      </c>
      <c r="M93" s="1">
        <v>3.4580702152899399E-2</v>
      </c>
      <c r="O93" s="1">
        <v>0.13582407649509501</v>
      </c>
      <c r="R93" s="1">
        <v>0.371989072792832</v>
      </c>
      <c r="S93" s="1">
        <v>0.246082319119519</v>
      </c>
      <c r="T93" s="1">
        <v>0.115911288160594</v>
      </c>
      <c r="U93" s="1">
        <v>0.30601773982677899</v>
      </c>
      <c r="V93" s="1">
        <v>0.15007118233606201</v>
      </c>
    </row>
    <row r="94" spans="1:22" ht="15.75" customHeight="1" x14ac:dyDescent="0.2">
      <c r="A94" s="1" t="s">
        <v>193</v>
      </c>
      <c r="B94" s="1" t="s">
        <v>335</v>
      </c>
      <c r="C94" s="1">
        <v>16.352307486660902</v>
      </c>
      <c r="D94" s="1">
        <v>12.2741975986178</v>
      </c>
      <c r="E94" s="1">
        <v>1.87291383238513</v>
      </c>
      <c r="F94" s="1">
        <v>7.1082164047757201</v>
      </c>
      <c r="G94" s="1">
        <v>34.337849874212701</v>
      </c>
      <c r="H94" s="1">
        <v>15.0667702365404</v>
      </c>
      <c r="I94" s="1">
        <v>2.8376106538189401</v>
      </c>
      <c r="J94" s="1">
        <v>5.8828453973768697</v>
      </c>
      <c r="K94" s="1">
        <v>6.5716625479113597</v>
      </c>
      <c r="L94" s="1">
        <v>8.0749444803699593</v>
      </c>
      <c r="M94" s="1">
        <v>10.0437586763901</v>
      </c>
      <c r="N94" s="1">
        <v>11.310481797160399</v>
      </c>
      <c r="O94" s="1">
        <v>45.326402954047097</v>
      </c>
      <c r="P94" s="1">
        <v>9.0646776749854094</v>
      </c>
      <c r="Q94" s="1">
        <v>15.423711911744601</v>
      </c>
      <c r="R94" s="1">
        <v>20.3547591250219</v>
      </c>
      <c r="S94" s="1">
        <v>27.662426290073199</v>
      </c>
      <c r="T94" s="1">
        <v>17.3984364565977</v>
      </c>
      <c r="U94" s="1">
        <v>22.129064142247401</v>
      </c>
      <c r="V94" s="1">
        <v>19.273397928527601</v>
      </c>
    </row>
    <row r="95" spans="1:22" ht="15.75" customHeight="1" x14ac:dyDescent="0.2">
      <c r="A95" s="1" t="s">
        <v>336</v>
      </c>
      <c r="B95" s="1" t="s">
        <v>337</v>
      </c>
      <c r="C95" s="1">
        <v>203.85413928364599</v>
      </c>
      <c r="D95" s="1">
        <v>155.41674272869599</v>
      </c>
      <c r="E95" s="1">
        <v>43.3953713052681</v>
      </c>
      <c r="F95" s="1">
        <v>111.126643665402</v>
      </c>
      <c r="G95" s="1">
        <v>184.531521199911</v>
      </c>
      <c r="H95" s="1">
        <v>144.65772407312201</v>
      </c>
      <c r="I95" s="1">
        <v>44.662295864827399</v>
      </c>
      <c r="J95" s="1">
        <v>85.053308319688995</v>
      </c>
      <c r="K95" s="1">
        <v>118.559360520791</v>
      </c>
      <c r="L95" s="1">
        <v>130.75530720358401</v>
      </c>
      <c r="M95" s="1">
        <v>84.704541876246907</v>
      </c>
      <c r="N95" s="1">
        <v>139.42266273726099</v>
      </c>
      <c r="O95" s="1">
        <v>118.36636180501699</v>
      </c>
      <c r="P95" s="1">
        <v>116.566042903813</v>
      </c>
      <c r="Q95" s="1">
        <v>117.246913773843</v>
      </c>
      <c r="R95" s="1">
        <v>174.40659073072001</v>
      </c>
      <c r="S95" s="1">
        <v>145.446754088631</v>
      </c>
      <c r="T95" s="1">
        <v>134.66794285136001</v>
      </c>
      <c r="U95" s="1">
        <v>184.478409146269</v>
      </c>
      <c r="V95" s="1">
        <v>173.39937395463701</v>
      </c>
    </row>
    <row r="96" spans="1:22" ht="15.75" customHeight="1" x14ac:dyDescent="0.2">
      <c r="A96" s="1" t="s">
        <v>120</v>
      </c>
      <c r="B96" s="1" t="s">
        <v>338</v>
      </c>
      <c r="C96" s="1">
        <v>1.7249008034934901</v>
      </c>
      <c r="D96" s="1">
        <v>0.74445422659151606</v>
      </c>
      <c r="E96" s="1">
        <v>0.12977502221106499</v>
      </c>
      <c r="F96" s="1">
        <v>1.0092507801681201</v>
      </c>
      <c r="G96" s="1">
        <v>1.613551154869</v>
      </c>
      <c r="H96" s="1">
        <v>0.71486531667929998</v>
      </c>
      <c r="I96" s="1">
        <v>0.18250233403560001</v>
      </c>
      <c r="J96" s="1">
        <v>0.240471915838468</v>
      </c>
      <c r="K96" s="1">
        <v>0.256966748387774</v>
      </c>
      <c r="L96" s="1">
        <v>0.20185333228778801</v>
      </c>
      <c r="M96" s="1">
        <v>0.102226811567371</v>
      </c>
      <c r="N96" s="1">
        <v>0.28273056228015597</v>
      </c>
      <c r="O96" s="1">
        <v>0.324286495540274</v>
      </c>
      <c r="P96" s="1">
        <v>0.20754403429221099</v>
      </c>
      <c r="Q96" s="1">
        <v>0.13626853773537201</v>
      </c>
      <c r="R96" s="1">
        <v>1.86540838739895</v>
      </c>
      <c r="S96" s="1">
        <v>1.9502700392018699</v>
      </c>
      <c r="T96" s="1">
        <v>0.67998150363353405</v>
      </c>
      <c r="U96" s="1">
        <v>1.55659554400073</v>
      </c>
      <c r="V96" s="1">
        <v>0.82529180858790196</v>
      </c>
    </row>
    <row r="97" spans="1:22" ht="15.75" customHeight="1" x14ac:dyDescent="0.2">
      <c r="A97" s="1" t="s">
        <v>206</v>
      </c>
      <c r="B97" s="1" t="s">
        <v>339</v>
      </c>
      <c r="C97" s="1">
        <v>44.990450215470801</v>
      </c>
      <c r="D97" s="1">
        <v>31.542608101779599</v>
      </c>
      <c r="E97" s="1">
        <v>7.7123042504425996</v>
      </c>
      <c r="F97" s="1">
        <v>28.2026563229951</v>
      </c>
      <c r="G97" s="1">
        <v>56.9144513979954</v>
      </c>
      <c r="H97" s="1">
        <v>26.967999200280602</v>
      </c>
      <c r="I97" s="1">
        <v>5.7476514146031299</v>
      </c>
      <c r="J97" s="1">
        <v>11.705045498966101</v>
      </c>
      <c r="K97" s="1">
        <v>18.897330166304101</v>
      </c>
      <c r="L97" s="1">
        <v>16.643283552196799</v>
      </c>
      <c r="M97" s="1">
        <v>5.9401104805831801</v>
      </c>
      <c r="N97" s="1">
        <v>8.0908602977549293</v>
      </c>
      <c r="O97" s="1">
        <v>11.0888536156643</v>
      </c>
      <c r="P97" s="1">
        <v>8.3664792286575391</v>
      </c>
      <c r="Q97" s="1">
        <v>8.3217318948577095</v>
      </c>
      <c r="R97" s="1">
        <v>54.888974360259098</v>
      </c>
      <c r="S97" s="1">
        <v>41.730017433203002</v>
      </c>
      <c r="T97" s="1">
        <v>28.576489149093302</v>
      </c>
      <c r="U97" s="1">
        <v>54.413683803259303</v>
      </c>
      <c r="V97" s="1">
        <v>39.6413762340771</v>
      </c>
    </row>
    <row r="98" spans="1:22" ht="15.75" customHeight="1" x14ac:dyDescent="0.2">
      <c r="A98" s="1" t="s">
        <v>194</v>
      </c>
      <c r="B98" s="1" t="s">
        <v>340</v>
      </c>
      <c r="C98" s="1">
        <v>28.9490021820816</v>
      </c>
      <c r="D98" s="1">
        <v>20.326143566504101</v>
      </c>
      <c r="E98" s="1">
        <v>3.56851408231566</v>
      </c>
      <c r="F98" s="1">
        <v>15.772954167536399</v>
      </c>
      <c r="G98" s="1">
        <v>33.791509507216702</v>
      </c>
      <c r="H98" s="1">
        <v>15.591665312064199</v>
      </c>
      <c r="I98" s="1">
        <v>2.97517659684347</v>
      </c>
      <c r="J98" s="1">
        <v>7.6095153710708097</v>
      </c>
      <c r="K98" s="1">
        <v>11.626047583858499</v>
      </c>
      <c r="L98" s="1">
        <v>15.8576450287547</v>
      </c>
      <c r="M98" s="1">
        <v>2.2925343621544498</v>
      </c>
      <c r="N98" s="1">
        <v>6.4572310291547002</v>
      </c>
      <c r="O98" s="1">
        <v>5.5870998196754504</v>
      </c>
      <c r="P98" s="1">
        <v>4.9235010978632099</v>
      </c>
      <c r="Q98" s="1">
        <v>3.9550638409434602</v>
      </c>
      <c r="R98" s="1">
        <v>33.7644935363885</v>
      </c>
      <c r="S98" s="1">
        <v>22.692873609758198</v>
      </c>
      <c r="T98" s="1">
        <v>17.8018765516128</v>
      </c>
      <c r="U98" s="1">
        <v>33.583913130933801</v>
      </c>
      <c r="V98" s="1">
        <v>27.166859958565102</v>
      </c>
    </row>
    <row r="99" spans="1:22" ht="15.75" customHeight="1" x14ac:dyDescent="0.2">
      <c r="A99" s="1" t="s">
        <v>191</v>
      </c>
      <c r="B99" s="1" t="s">
        <v>341</v>
      </c>
      <c r="C99" s="1">
        <v>0.115453072390407</v>
      </c>
      <c r="D99" s="1">
        <v>6.80946073452635E-2</v>
      </c>
      <c r="F99" s="1">
        <v>4.1082138810280902E-2</v>
      </c>
      <c r="G99" s="1">
        <v>0.124942956560367</v>
      </c>
      <c r="H99" s="1">
        <v>7.6131415910250397E-2</v>
      </c>
      <c r="J99" s="1">
        <v>3.2203084454245898E-2</v>
      </c>
      <c r="K99" s="1">
        <v>0.13794624280752901</v>
      </c>
      <c r="L99" s="1">
        <v>5.6101978685213501E-2</v>
      </c>
      <c r="N99" s="1">
        <v>7.6850942038307404E-2</v>
      </c>
      <c r="O99" s="1">
        <v>7.9003119902774296E-2</v>
      </c>
      <c r="P99" s="1">
        <v>4.2768165328314602E-2</v>
      </c>
      <c r="Q99" s="1">
        <v>3.9610903967195001E-2</v>
      </c>
      <c r="R99" s="1">
        <v>6.6896133818336298E-2</v>
      </c>
      <c r="S99" s="1">
        <v>3.81007767311222E-2</v>
      </c>
      <c r="T99" s="1">
        <v>6.06823087816857E-2</v>
      </c>
      <c r="U99" s="1">
        <v>0.133591752275252</v>
      </c>
      <c r="V99" s="1">
        <v>0.102022316952064</v>
      </c>
    </row>
    <row r="100" spans="1:22" ht="15.75" customHeight="1" x14ac:dyDescent="0.2">
      <c r="A100" s="1" t="s">
        <v>199</v>
      </c>
      <c r="B100" s="1" t="s">
        <v>342</v>
      </c>
      <c r="C100" s="1">
        <v>68.730801835042897</v>
      </c>
      <c r="D100" s="1">
        <v>51.5966640294575</v>
      </c>
      <c r="E100" s="1">
        <v>8.8128025694391905</v>
      </c>
      <c r="F100" s="1">
        <v>37.6979029895504</v>
      </c>
      <c r="G100" s="1">
        <v>95.6494363871536</v>
      </c>
      <c r="H100" s="1">
        <v>109.34216456063</v>
      </c>
      <c r="I100" s="1">
        <v>19.241744909709102</v>
      </c>
      <c r="J100" s="1">
        <v>47.208230110111899</v>
      </c>
      <c r="K100" s="1">
        <v>81.2831683540455</v>
      </c>
      <c r="L100" s="1">
        <v>61.852998671073003</v>
      </c>
      <c r="M100" s="1">
        <v>22.975902142745799</v>
      </c>
      <c r="N100" s="1">
        <v>36.8833630888006</v>
      </c>
      <c r="O100" s="1">
        <v>50.057688203574997</v>
      </c>
      <c r="P100" s="1">
        <v>38.152539340804204</v>
      </c>
      <c r="Q100" s="1">
        <v>40.864862982102203</v>
      </c>
      <c r="R100" s="1">
        <v>84.894698534160796</v>
      </c>
      <c r="S100" s="1">
        <v>64.234090946008294</v>
      </c>
      <c r="T100" s="1">
        <v>42.918996918342202</v>
      </c>
      <c r="U100" s="1">
        <v>81.187446626865807</v>
      </c>
      <c r="V100" s="1">
        <v>58.087279749468102</v>
      </c>
    </row>
    <row r="101" spans="1:22" ht="15.75" customHeight="1" x14ac:dyDescent="0.2">
      <c r="A101" s="1" t="s">
        <v>343</v>
      </c>
      <c r="B101" s="1" t="s">
        <v>344</v>
      </c>
      <c r="C101" s="1">
        <v>23.401297623432701</v>
      </c>
      <c r="D101" s="1">
        <v>19.324090666343199</v>
      </c>
      <c r="E101" s="1">
        <v>3.9097571206855699</v>
      </c>
      <c r="F101" s="1">
        <v>15.680176086717101</v>
      </c>
      <c r="G101" s="1">
        <v>34.893982254443202</v>
      </c>
      <c r="H101" s="1">
        <v>32.718541794078298</v>
      </c>
      <c r="I101" s="1">
        <v>7.7136758364202898</v>
      </c>
      <c r="J101" s="1">
        <v>15.775488587228301</v>
      </c>
      <c r="K101" s="1">
        <v>25.635856622998698</v>
      </c>
      <c r="L101" s="1">
        <v>18.616429803542399</v>
      </c>
      <c r="M101" s="1">
        <v>9.3074508847749495</v>
      </c>
      <c r="N101" s="1">
        <v>13.6075375679467</v>
      </c>
      <c r="O101" s="1">
        <v>22.624608976914502</v>
      </c>
      <c r="P101" s="1">
        <v>18.121121345063202</v>
      </c>
      <c r="Q101" s="1">
        <v>16.824441484113599</v>
      </c>
      <c r="R101" s="1">
        <v>32.0433007175725</v>
      </c>
      <c r="S101" s="1">
        <v>26.1427011613813</v>
      </c>
      <c r="T101" s="1">
        <v>17.372203109538599</v>
      </c>
      <c r="U101" s="1">
        <v>35.0331108908562</v>
      </c>
      <c r="V101" s="1">
        <v>22.179788037041298</v>
      </c>
    </row>
    <row r="102" spans="1:22" ht="15.75" customHeight="1" x14ac:dyDescent="0.2">
      <c r="A102" s="1" t="s">
        <v>201</v>
      </c>
      <c r="B102" s="1" t="s">
        <v>345</v>
      </c>
      <c r="C102" s="1">
        <v>2.2457864480346799</v>
      </c>
      <c r="D102" s="1">
        <v>1.69540100223517</v>
      </c>
      <c r="E102" s="1">
        <v>0.42389757666356498</v>
      </c>
      <c r="F102" s="1">
        <v>1.1354692978348699</v>
      </c>
      <c r="G102" s="1">
        <v>2.36465334089046</v>
      </c>
      <c r="H102" s="1">
        <v>2.1493289488323999</v>
      </c>
      <c r="I102" s="1">
        <v>0.52942958651433902</v>
      </c>
      <c r="J102" s="1">
        <v>1.32187019036764</v>
      </c>
      <c r="K102" s="1">
        <v>1.47649116507103</v>
      </c>
      <c r="L102" s="1">
        <v>1.6607279137389099</v>
      </c>
      <c r="M102" s="1">
        <v>0.84046852723418397</v>
      </c>
      <c r="N102" s="1">
        <v>1.37288264550501</v>
      </c>
      <c r="O102" s="1">
        <v>1.78674524468871</v>
      </c>
      <c r="P102" s="1">
        <v>1.40900252964021</v>
      </c>
      <c r="Q102" s="1">
        <v>1.3211192172669599</v>
      </c>
      <c r="R102" s="1">
        <v>2.25461980690593</v>
      </c>
      <c r="S102" s="1">
        <v>1.73311497111003</v>
      </c>
      <c r="T102" s="1">
        <v>1.2275529939340799</v>
      </c>
      <c r="U102" s="1">
        <v>2.1550869148660201</v>
      </c>
      <c r="V102" s="1">
        <v>1.98849340830065</v>
      </c>
    </row>
    <row r="103" spans="1:22" ht="15.75" customHeight="1" x14ac:dyDescent="0.2">
      <c r="A103" s="1" t="s">
        <v>118</v>
      </c>
      <c r="B103" s="1" t="s">
        <v>346</v>
      </c>
      <c r="C103" s="1">
        <v>95.642410020582801</v>
      </c>
      <c r="D103" s="1">
        <v>56.862867464736297</v>
      </c>
      <c r="F103" s="1">
        <v>53.990342042976302</v>
      </c>
      <c r="G103" s="1">
        <v>167.337381853202</v>
      </c>
      <c r="H103" s="1">
        <v>130.96859296100101</v>
      </c>
      <c r="J103" s="1">
        <v>64.293074479867897</v>
      </c>
      <c r="K103" s="1">
        <v>97.049957469906502</v>
      </c>
      <c r="L103" s="1">
        <v>125.09742911449101</v>
      </c>
      <c r="M103" s="1">
        <v>22.932159862748499</v>
      </c>
      <c r="N103" s="1">
        <v>119.387706677738</v>
      </c>
      <c r="O103" s="1">
        <v>138.802791430459</v>
      </c>
      <c r="P103" s="1">
        <v>86.120199063472199</v>
      </c>
      <c r="Q103" s="1">
        <v>57.152977623362801</v>
      </c>
      <c r="R103" s="1">
        <v>143.01062060442101</v>
      </c>
      <c r="S103" s="1">
        <v>82.669825078648699</v>
      </c>
      <c r="T103" s="1">
        <v>63.2343008904949</v>
      </c>
      <c r="U103" s="1">
        <v>143.10773038444501</v>
      </c>
      <c r="V103" s="1">
        <v>85.394123707124294</v>
      </c>
    </row>
    <row r="104" spans="1:22" ht="15.75" customHeight="1" x14ac:dyDescent="0.2">
      <c r="A104" s="1" t="s">
        <v>99</v>
      </c>
      <c r="B104" s="1" t="s">
        <v>347</v>
      </c>
      <c r="C104" s="1">
        <v>0.18242552561386399</v>
      </c>
      <c r="D104" s="1">
        <v>0.15880372595297501</v>
      </c>
      <c r="E104" s="1">
        <v>4.1588092722783902E-2</v>
      </c>
      <c r="F104" s="1">
        <v>0.10576118152661</v>
      </c>
      <c r="G104" s="1">
        <v>0.39030057718519501</v>
      </c>
      <c r="H104" s="1">
        <v>0.69646100216814599</v>
      </c>
      <c r="I104" s="1">
        <v>9.7179819545095705E-2</v>
      </c>
      <c r="J104" s="1">
        <v>0.21161859227893001</v>
      </c>
      <c r="K104" s="1">
        <v>0.52974869904110999</v>
      </c>
      <c r="L104" s="1">
        <v>0.32581252291103902</v>
      </c>
      <c r="M104" s="1">
        <v>3.4580702152899399E-2</v>
      </c>
      <c r="O104" s="1">
        <v>0.13582407649509501</v>
      </c>
      <c r="R104" s="1">
        <v>0.371989072792832</v>
      </c>
      <c r="S104" s="1">
        <v>0.246082319119519</v>
      </c>
      <c r="T104" s="1">
        <v>0.115911288160594</v>
      </c>
      <c r="U104" s="1">
        <v>0.30601773982677899</v>
      </c>
      <c r="V104" s="1">
        <v>0.15007118233606201</v>
      </c>
    </row>
    <row r="105" spans="1:22" ht="15.75" customHeight="1" x14ac:dyDescent="0.2">
      <c r="A105" s="1" t="s">
        <v>76</v>
      </c>
      <c r="B105" s="1" t="s">
        <v>348</v>
      </c>
      <c r="C105" s="1">
        <v>39.559813825686</v>
      </c>
      <c r="D105" s="1">
        <v>27.035935828096701</v>
      </c>
      <c r="E105" s="1">
        <v>4.8549469041445601</v>
      </c>
      <c r="F105" s="1">
        <v>30.015243092963601</v>
      </c>
      <c r="G105" s="1">
        <v>57.442458730594403</v>
      </c>
      <c r="H105" s="1">
        <v>71.429065825066104</v>
      </c>
      <c r="I105" s="1">
        <v>10.192274811731201</v>
      </c>
      <c r="J105" s="1">
        <v>32.563604009629401</v>
      </c>
      <c r="K105" s="1">
        <v>49.353668228918998</v>
      </c>
      <c r="L105" s="1">
        <v>50.462238315391303</v>
      </c>
      <c r="M105" s="1">
        <v>28.743774890975899</v>
      </c>
      <c r="N105" s="1">
        <v>33.729496708569002</v>
      </c>
      <c r="O105" s="1">
        <v>66.950934656837902</v>
      </c>
      <c r="P105" s="1">
        <v>56.213675074458401</v>
      </c>
      <c r="Q105" s="1">
        <v>55.733124203899202</v>
      </c>
      <c r="R105" s="1">
        <v>49.143118858492898</v>
      </c>
      <c r="S105" s="1">
        <v>40.593664987533998</v>
      </c>
      <c r="T105" s="1">
        <v>34.2543238222854</v>
      </c>
      <c r="U105" s="1">
        <v>38.486304659137602</v>
      </c>
      <c r="V105" s="1">
        <v>33.273388608141701</v>
      </c>
    </row>
    <row r="106" spans="1:22" ht="15.75" customHeight="1" x14ac:dyDescent="0.2">
      <c r="A106" s="1" t="s">
        <v>149</v>
      </c>
      <c r="B106" s="1" t="s">
        <v>349</v>
      </c>
      <c r="C106" s="1">
        <v>1.45534746669047</v>
      </c>
      <c r="D106" s="1">
        <v>1.07004328412724</v>
      </c>
      <c r="E106" s="1">
        <v>0.207735265065982</v>
      </c>
      <c r="F106" s="1">
        <v>0.820523276789342</v>
      </c>
      <c r="G106" s="1">
        <v>2.0799621955932999</v>
      </c>
      <c r="H106" s="1">
        <v>0.222004540277875</v>
      </c>
      <c r="I106" s="1">
        <v>5.5410022142095602E-2</v>
      </c>
      <c r="J106" s="1">
        <v>0.12265102375687099</v>
      </c>
      <c r="K106" s="1">
        <v>0.20963172714134201</v>
      </c>
      <c r="L106" s="1">
        <v>0.17712682250188799</v>
      </c>
      <c r="M106" s="1">
        <v>5.5339268997383201E-2</v>
      </c>
      <c r="N106" s="1">
        <v>0.117086630448102</v>
      </c>
      <c r="O106" s="1">
        <v>0.16624792878806099</v>
      </c>
      <c r="P106" s="1">
        <v>0.115934175895453</v>
      </c>
      <c r="Q106" s="1">
        <v>0.110643734566034</v>
      </c>
      <c r="R106" s="1">
        <v>1.8861475533743099</v>
      </c>
      <c r="S106" s="1">
        <v>1.5823491365751099</v>
      </c>
      <c r="T106" s="1">
        <v>0.83378974896245694</v>
      </c>
      <c r="U106" s="1">
        <v>1.95062008171348</v>
      </c>
      <c r="V106" s="1">
        <v>1.2328912697058301</v>
      </c>
    </row>
    <row r="107" spans="1:22" ht="15.75" customHeight="1" x14ac:dyDescent="0.2">
      <c r="A107" s="1" t="s">
        <v>91</v>
      </c>
      <c r="B107" s="1" t="s">
        <v>350</v>
      </c>
      <c r="C107" s="1">
        <v>10.5327118128746</v>
      </c>
      <c r="F107" s="1">
        <v>26.486810817697702</v>
      </c>
      <c r="G107" s="1">
        <v>31.423978163195098</v>
      </c>
      <c r="H107" s="1">
        <v>33.373927039075703</v>
      </c>
      <c r="J107" s="1">
        <v>7.6736112612143996</v>
      </c>
      <c r="K107" s="1">
        <v>29.495466658567299</v>
      </c>
      <c r="N107" s="1">
        <v>7.8834613437868803</v>
      </c>
      <c r="O107" s="1">
        <v>9.8817407295317494</v>
      </c>
      <c r="P107" s="1">
        <v>14.9702378518637</v>
      </c>
      <c r="S107" s="1">
        <v>27.865046219175699</v>
      </c>
      <c r="U107" s="1">
        <v>38.466483560633201</v>
      </c>
    </row>
    <row r="108" spans="1:22" ht="15.75" customHeight="1" x14ac:dyDescent="0.2">
      <c r="A108" s="1" t="s">
        <v>351</v>
      </c>
      <c r="B108" s="1" t="s">
        <v>352</v>
      </c>
      <c r="C108" s="1">
        <v>1531.5952898100199</v>
      </c>
      <c r="D108" s="1">
        <v>1091.6155274616201</v>
      </c>
      <c r="E108" s="1">
        <v>189.71002503376801</v>
      </c>
      <c r="F108" s="1">
        <v>826.15739276492604</v>
      </c>
      <c r="G108" s="1">
        <v>1874.88828341217</v>
      </c>
      <c r="H108" s="1">
        <v>1969.2368905958299</v>
      </c>
      <c r="I108" s="1">
        <v>377.64437049661399</v>
      </c>
      <c r="J108" s="1">
        <v>982.30064576396205</v>
      </c>
      <c r="K108" s="1">
        <v>1478.20372096149</v>
      </c>
      <c r="L108" s="1">
        <v>1151.5572715875101</v>
      </c>
      <c r="M108" s="1">
        <v>252.82271465409099</v>
      </c>
      <c r="N108" s="1">
        <v>404.31622553882403</v>
      </c>
      <c r="O108" s="1">
        <v>587.05109770474905</v>
      </c>
      <c r="P108" s="1">
        <v>466.093834228491</v>
      </c>
      <c r="Q108" s="1">
        <v>498.47115761600298</v>
      </c>
      <c r="R108" s="1">
        <v>1743.6269573565901</v>
      </c>
      <c r="S108" s="1">
        <v>1339.4979314329801</v>
      </c>
      <c r="T108" s="1">
        <v>911.12436017025004</v>
      </c>
      <c r="U108" s="1">
        <v>1521.83266292489</v>
      </c>
      <c r="V108" s="1">
        <v>1259.3921204527401</v>
      </c>
    </row>
    <row r="109" spans="1:22" ht="15.75" customHeight="1" x14ac:dyDescent="0.2">
      <c r="A109" s="1" t="s">
        <v>52</v>
      </c>
      <c r="B109" s="1" t="s">
        <v>353</v>
      </c>
      <c r="C109" s="1">
        <v>655.050465552942</v>
      </c>
      <c r="D109" s="1">
        <v>436.98178908453502</v>
      </c>
      <c r="E109" s="1">
        <v>50.462558142254402</v>
      </c>
      <c r="F109" s="1">
        <v>355.554274289982</v>
      </c>
      <c r="G109" s="1">
        <v>877.22381008797402</v>
      </c>
      <c r="H109" s="1">
        <v>678.67641513459205</v>
      </c>
      <c r="I109" s="1">
        <v>98.185051045121696</v>
      </c>
      <c r="J109" s="1">
        <v>382.78942539102502</v>
      </c>
      <c r="K109" s="1">
        <v>517.04057586806005</v>
      </c>
      <c r="L109" s="1">
        <v>579.04790298891601</v>
      </c>
      <c r="M109" s="1">
        <v>216.01172348179799</v>
      </c>
      <c r="N109" s="1">
        <v>525.65809468222005</v>
      </c>
      <c r="O109" s="1">
        <v>588.91746698479801</v>
      </c>
      <c r="P109" s="1">
        <v>487.79627187930498</v>
      </c>
      <c r="Q109" s="1">
        <v>437.28565483601699</v>
      </c>
      <c r="R109" s="1">
        <v>719.53326162963197</v>
      </c>
      <c r="S109" s="1">
        <v>530.42010073539097</v>
      </c>
      <c r="T109" s="1">
        <v>404.58274101881102</v>
      </c>
      <c r="U109" s="1">
        <v>702.14455392436298</v>
      </c>
      <c r="V109" s="1">
        <v>584.54587305036898</v>
      </c>
    </row>
    <row r="110" spans="1:22" ht="15.75" customHeight="1" x14ac:dyDescent="0.2">
      <c r="A110" s="1" t="s">
        <v>208</v>
      </c>
      <c r="B110" s="1" t="s">
        <v>354</v>
      </c>
      <c r="C110" s="1">
        <v>18236.971097976901</v>
      </c>
      <c r="D110" s="1">
        <v>13743.1783635474</v>
      </c>
      <c r="E110" s="1">
        <v>3656.9727855227202</v>
      </c>
      <c r="F110" s="1">
        <v>10438.198071732801</v>
      </c>
      <c r="G110" s="1">
        <v>17989.027082055902</v>
      </c>
      <c r="H110" s="1">
        <v>20859.396768320799</v>
      </c>
      <c r="I110" s="1">
        <v>5454.0885472638502</v>
      </c>
      <c r="J110" s="1">
        <v>10919.970924543501</v>
      </c>
      <c r="K110" s="1">
        <v>15320.8907522963</v>
      </c>
      <c r="L110" s="1">
        <v>13469.177440081199</v>
      </c>
      <c r="M110" s="1">
        <v>8185.5806811126704</v>
      </c>
      <c r="N110" s="1">
        <v>12404.6343621786</v>
      </c>
      <c r="O110" s="1">
        <v>14021.053333674099</v>
      </c>
      <c r="P110" s="1">
        <v>12754.1661721725</v>
      </c>
      <c r="Q110" s="1">
        <v>12326.549038965</v>
      </c>
      <c r="R110" s="1">
        <v>17265.917255701701</v>
      </c>
      <c r="S110" s="1">
        <v>13416.3291335586</v>
      </c>
      <c r="T110" s="1">
        <v>12101.8154770285</v>
      </c>
      <c r="U110" s="1">
        <v>17076.9982535616</v>
      </c>
      <c r="V110" s="1">
        <v>14874.8961956773</v>
      </c>
    </row>
    <row r="111" spans="1:22" ht="15.75" customHeight="1" x14ac:dyDescent="0.2">
      <c r="A111" s="1" t="s">
        <v>212</v>
      </c>
      <c r="B111" s="1" t="s">
        <v>355</v>
      </c>
      <c r="C111" s="1">
        <v>96.247479771295005</v>
      </c>
      <c r="D111" s="1">
        <v>65.680450492944601</v>
      </c>
      <c r="E111" s="1">
        <v>8.8415363446962694</v>
      </c>
      <c r="F111" s="1">
        <v>45.843709923300899</v>
      </c>
      <c r="G111" s="1">
        <v>88.321287930001503</v>
      </c>
      <c r="H111" s="1">
        <v>139.888572207593</v>
      </c>
      <c r="I111" s="1">
        <v>30.736154395770999</v>
      </c>
      <c r="J111" s="1">
        <v>83.884141317574802</v>
      </c>
      <c r="K111" s="1">
        <v>109.048061692042</v>
      </c>
      <c r="L111" s="1">
        <v>110.340062181948</v>
      </c>
      <c r="M111" s="1">
        <v>23.2420404029053</v>
      </c>
      <c r="N111" s="1">
        <v>41.180778497191803</v>
      </c>
      <c r="O111" s="1">
        <v>46.120785787322497</v>
      </c>
      <c r="P111" s="1">
        <v>48.3116133973055</v>
      </c>
      <c r="Q111" s="1">
        <v>49.587341378241199</v>
      </c>
      <c r="R111" s="1">
        <v>78.431169857041994</v>
      </c>
      <c r="S111" s="1">
        <v>71.060704861492695</v>
      </c>
      <c r="T111" s="1">
        <v>60.363163327095698</v>
      </c>
      <c r="U111" s="1">
        <v>72.593509925574693</v>
      </c>
      <c r="V111" s="1">
        <v>62.358705448595998</v>
      </c>
    </row>
    <row r="112" spans="1:22" ht="15.75" customHeight="1" x14ac:dyDescent="0.2">
      <c r="A112" s="1" t="s">
        <v>86</v>
      </c>
      <c r="B112" s="1" t="s">
        <v>356</v>
      </c>
      <c r="C112" s="1">
        <v>0.90067478091763598</v>
      </c>
      <c r="D112" s="1">
        <v>0.67380491542357401</v>
      </c>
      <c r="E112" s="1">
        <v>5.4940719836304101E-2</v>
      </c>
      <c r="F112" s="1">
        <v>0.44029197377742302</v>
      </c>
      <c r="G112" s="1">
        <v>0.89234834355058101</v>
      </c>
      <c r="H112" s="1">
        <v>0.25751033470587698</v>
      </c>
      <c r="I112" s="1">
        <v>5.3572394750254902E-2</v>
      </c>
      <c r="J112" s="1">
        <v>0.12693337826178899</v>
      </c>
      <c r="K112" s="1">
        <v>0.16559696282153</v>
      </c>
      <c r="L112" s="1">
        <v>0.23899426492585199</v>
      </c>
      <c r="M112" s="1">
        <v>0.100929958362624</v>
      </c>
      <c r="N112" s="1">
        <v>0.136543885155681</v>
      </c>
      <c r="O112" s="1">
        <v>0.260411938572091</v>
      </c>
      <c r="P112" s="1">
        <v>0.17986926851148199</v>
      </c>
      <c r="Q112" s="1">
        <v>0.152362825939094</v>
      </c>
      <c r="R112" s="1">
        <v>0.51451548204716502</v>
      </c>
      <c r="S112" s="1">
        <v>0.75656701523155601</v>
      </c>
      <c r="T112" s="1">
        <v>0.55025877679369695</v>
      </c>
      <c r="U112" s="1">
        <v>0.665945127560161</v>
      </c>
      <c r="V112" s="1">
        <v>0.56198418509507297</v>
      </c>
    </row>
    <row r="113" spans="1:22" ht="15.75" customHeight="1" x14ac:dyDescent="0.2">
      <c r="A113" s="1" t="s">
        <v>207</v>
      </c>
      <c r="B113" s="1" t="s">
        <v>357</v>
      </c>
      <c r="D113" s="1">
        <v>4.4205861173856303E-2</v>
      </c>
      <c r="F113" s="1">
        <v>0.126429794087633</v>
      </c>
      <c r="G113" s="1">
        <v>0.44756204678003197</v>
      </c>
      <c r="H113" s="1">
        <v>1.2475957324763601E-2</v>
      </c>
      <c r="J113" s="1">
        <v>7.6098912974076893E-2</v>
      </c>
      <c r="K113" s="1">
        <v>0.17692706294496999</v>
      </c>
      <c r="N113" s="1">
        <v>9.79693190384614E-2</v>
      </c>
      <c r="O113" s="1">
        <v>0.20940177459988299</v>
      </c>
      <c r="P113" s="1">
        <v>0.15883214670217899</v>
      </c>
      <c r="Q113" s="1">
        <v>4.27892404793574E-2</v>
      </c>
      <c r="R113" s="1">
        <v>0.36191375311366403</v>
      </c>
      <c r="S113" s="1">
        <v>0.19093234460498401</v>
      </c>
      <c r="T113" s="1">
        <v>0.29324065154151502</v>
      </c>
      <c r="U113" s="1">
        <v>0.36673700305419599</v>
      </c>
      <c r="V113" s="1">
        <v>0.25391247187240201</v>
      </c>
    </row>
    <row r="114" spans="1:22" ht="15.75" customHeight="1" x14ac:dyDescent="0.2">
      <c r="A114" s="1" t="s">
        <v>219</v>
      </c>
      <c r="B114" s="1" t="s">
        <v>358</v>
      </c>
      <c r="C114" s="1">
        <v>4.36952185838103</v>
      </c>
      <c r="D114" s="1">
        <v>3.26751364962076</v>
      </c>
      <c r="E114" s="1">
        <v>0.335311195888717</v>
      </c>
      <c r="F114" s="1">
        <v>2.5401909315792901</v>
      </c>
      <c r="G114" s="1">
        <v>3.5423991610533201</v>
      </c>
      <c r="H114" s="1">
        <v>3.43957453961273</v>
      </c>
      <c r="I114" s="1">
        <v>0.82701853352675503</v>
      </c>
      <c r="J114" s="1">
        <v>2.1778789088508201</v>
      </c>
      <c r="K114" s="1">
        <v>2.86612176115593</v>
      </c>
      <c r="L114" s="1">
        <v>3.2382285413930401</v>
      </c>
      <c r="M114" s="1">
        <v>0.25133867938754501</v>
      </c>
      <c r="N114" s="1">
        <v>0.45645388698943301</v>
      </c>
      <c r="O114" s="1">
        <v>0.53739701542056595</v>
      </c>
      <c r="P114" s="1">
        <v>0.80505524254790395</v>
      </c>
      <c r="Q114" s="1">
        <v>0.69206390158837905</v>
      </c>
      <c r="R114" s="1">
        <v>2.71477554969271</v>
      </c>
      <c r="S114" s="1">
        <v>3.3857814073638099</v>
      </c>
      <c r="T114" s="1">
        <v>3.3258716005737998</v>
      </c>
      <c r="U114" s="1">
        <v>3.6539891014483201</v>
      </c>
      <c r="V114" s="1">
        <v>3.5514329151416102</v>
      </c>
    </row>
    <row r="115" spans="1:22" ht="15.75" customHeight="1" x14ac:dyDescent="0.2">
      <c r="A115" s="1" t="s">
        <v>359</v>
      </c>
      <c r="B115" s="1" t="s">
        <v>360</v>
      </c>
      <c r="C115" s="1">
        <v>78.797771361515302</v>
      </c>
      <c r="D115" s="1">
        <v>50.680165271436103</v>
      </c>
      <c r="E115" s="1">
        <v>3.6360914095300498</v>
      </c>
      <c r="F115" s="1">
        <v>41.335210953862699</v>
      </c>
      <c r="G115" s="1">
        <v>85.485623104591696</v>
      </c>
      <c r="H115" s="1">
        <v>79.901389973502901</v>
      </c>
      <c r="I115" s="1">
        <v>8.7850725824284694</v>
      </c>
      <c r="J115" s="1">
        <v>42.271612070253099</v>
      </c>
      <c r="K115" s="1">
        <v>59.1014520765412</v>
      </c>
      <c r="L115" s="1">
        <v>37.640546623935002</v>
      </c>
      <c r="M115" s="1">
        <v>57.889636543539503</v>
      </c>
      <c r="N115" s="1">
        <v>51.681412381806403</v>
      </c>
      <c r="O115" s="1">
        <v>110.644070691644</v>
      </c>
      <c r="P115" s="1">
        <v>100.471658079072</v>
      </c>
      <c r="Q115" s="1">
        <v>100.278227046702</v>
      </c>
      <c r="R115" s="1">
        <v>85.5340746779342</v>
      </c>
      <c r="S115" s="1">
        <v>55.154398308358999</v>
      </c>
      <c r="T115" s="1">
        <v>45.700921880482099</v>
      </c>
      <c r="U115" s="1">
        <v>60.690372169635999</v>
      </c>
      <c r="V115" s="1">
        <v>50.5028957252295</v>
      </c>
    </row>
    <row r="116" spans="1:22" ht="15.75" customHeight="1" x14ac:dyDescent="0.2">
      <c r="A116" s="1" t="s">
        <v>59</v>
      </c>
      <c r="B116" s="1" t="s">
        <v>361</v>
      </c>
      <c r="C116" s="1">
        <v>4401.4028165283999</v>
      </c>
      <c r="D116" s="1">
        <v>3254.4233394360199</v>
      </c>
      <c r="E116" s="1">
        <v>905.04866707782401</v>
      </c>
      <c r="F116" s="1">
        <v>2555.7528999313099</v>
      </c>
      <c r="G116" s="1">
        <v>5947.5406812753699</v>
      </c>
      <c r="H116" s="1">
        <v>5597.4829639321597</v>
      </c>
      <c r="I116" s="1">
        <v>1251.8252658732599</v>
      </c>
      <c r="J116" s="1">
        <v>2422.1088143377701</v>
      </c>
      <c r="K116" s="1">
        <v>4024.4807722937398</v>
      </c>
      <c r="L116" s="1">
        <v>3208.2725169772898</v>
      </c>
      <c r="M116" s="1">
        <v>858.32632256963097</v>
      </c>
      <c r="N116" s="1">
        <v>1528.5376827222699</v>
      </c>
      <c r="O116" s="1">
        <v>2047.2612818540399</v>
      </c>
      <c r="P116" s="1">
        <v>1484.5535274367801</v>
      </c>
      <c r="Q116" s="1">
        <v>1503.3220467522999</v>
      </c>
      <c r="R116" s="1">
        <v>5243.8878563528397</v>
      </c>
      <c r="S116" s="1">
        <v>3909.7550879873302</v>
      </c>
      <c r="T116" s="1">
        <v>2640.1771600808802</v>
      </c>
      <c r="U116" s="1">
        <v>5223.58040042622</v>
      </c>
      <c r="V116" s="1">
        <v>3675.9887712644399</v>
      </c>
    </row>
    <row r="117" spans="1:22" ht="15.75" customHeight="1" x14ac:dyDescent="0.2">
      <c r="A117" s="1" t="s">
        <v>95</v>
      </c>
      <c r="B117" s="1" t="s">
        <v>362</v>
      </c>
      <c r="C117" s="1">
        <v>63.474018653995302</v>
      </c>
      <c r="D117" s="1">
        <v>48.0517890826168</v>
      </c>
      <c r="E117" s="1">
        <v>8.0955613626921892</v>
      </c>
      <c r="F117" s="1">
        <v>36.498578503489298</v>
      </c>
      <c r="G117" s="1">
        <v>119.954199061643</v>
      </c>
      <c r="H117" s="1">
        <v>22.4711594543746</v>
      </c>
      <c r="I117" s="1">
        <v>3.2290473216503002</v>
      </c>
      <c r="J117" s="1">
        <v>8.0290712301556493</v>
      </c>
      <c r="K117" s="1">
        <v>16.267264564085899</v>
      </c>
      <c r="L117" s="1">
        <v>9.9817835950819997</v>
      </c>
      <c r="M117" s="1">
        <v>14.048810456910299</v>
      </c>
      <c r="N117" s="1">
        <v>25.205879702082999</v>
      </c>
      <c r="O117" s="1">
        <v>41.399245896217003</v>
      </c>
      <c r="P117" s="1">
        <v>26.414665490951599</v>
      </c>
      <c r="Q117" s="1">
        <v>25.251447107847401</v>
      </c>
      <c r="R117" s="1">
        <v>90.656656278350894</v>
      </c>
      <c r="S117" s="1">
        <v>79.214894026521193</v>
      </c>
      <c r="T117" s="1">
        <v>35.781946741304303</v>
      </c>
      <c r="U117" s="1">
        <v>92.969026807705106</v>
      </c>
      <c r="V117" s="1">
        <v>54.229150592658399</v>
      </c>
    </row>
    <row r="118" spans="1:22" ht="15.75" customHeight="1" x14ac:dyDescent="0.2">
      <c r="A118" s="1" t="s">
        <v>151</v>
      </c>
      <c r="B118" s="1" t="s">
        <v>363</v>
      </c>
      <c r="C118" s="1">
        <v>0.31549746045399701</v>
      </c>
      <c r="D118" s="1">
        <v>0.210437540083209</v>
      </c>
      <c r="E118" s="1">
        <v>3.8215113725405397E-2</v>
      </c>
      <c r="F118" s="1">
        <v>0.19397043908773701</v>
      </c>
      <c r="G118" s="1">
        <v>0.25051987939120801</v>
      </c>
      <c r="H118" s="1">
        <v>1.34016611632309</v>
      </c>
      <c r="I118" s="1">
        <v>0.43200513994531298</v>
      </c>
      <c r="J118" s="1">
        <v>0.96515640250611401</v>
      </c>
      <c r="K118" s="1">
        <v>0.86891671388821501</v>
      </c>
      <c r="L118" s="1">
        <v>0.86533914981535298</v>
      </c>
      <c r="M118" s="1">
        <v>6.0586327787812602E-2</v>
      </c>
      <c r="N118" s="1">
        <v>8.2241195039741699E-2</v>
      </c>
      <c r="O118" s="1">
        <v>0.112997307755603</v>
      </c>
      <c r="P118" s="1">
        <v>0.132738818547249</v>
      </c>
      <c r="Q118" s="1">
        <v>0.12482709337862</v>
      </c>
      <c r="R118" s="1">
        <v>0.18196990052712</v>
      </c>
      <c r="S118" s="1">
        <v>0.18871708420521099</v>
      </c>
      <c r="T118" s="1">
        <v>0.15945769333987</v>
      </c>
      <c r="U118" s="1">
        <v>0.24472069907956701</v>
      </c>
      <c r="V118" s="1">
        <v>0.22520240085812901</v>
      </c>
    </row>
    <row r="119" spans="1:22" ht="15.75" customHeight="1" x14ac:dyDescent="0.2">
      <c r="A119" s="1" t="s">
        <v>364</v>
      </c>
      <c r="B119" s="1" t="s">
        <v>365</v>
      </c>
      <c r="C119" s="1">
        <v>1.9432285065771799</v>
      </c>
      <c r="D119" s="1">
        <v>1.3508572967193599</v>
      </c>
      <c r="E119" s="1">
        <v>0.30365215140396301</v>
      </c>
      <c r="F119" s="1">
        <v>1.67207084429374</v>
      </c>
      <c r="G119" s="1">
        <v>3.95109999207927</v>
      </c>
      <c r="H119" s="1">
        <v>4.3250582249775302</v>
      </c>
      <c r="I119" s="1">
        <v>0.60988756977328995</v>
      </c>
      <c r="J119" s="1">
        <v>1.4202269806447001</v>
      </c>
      <c r="K119" s="1">
        <v>3.4942794116210401</v>
      </c>
      <c r="L119" s="1">
        <v>3.0087897069277401</v>
      </c>
      <c r="M119" s="1">
        <v>0.57474751321390405</v>
      </c>
      <c r="N119" s="1">
        <v>1.65100049805515</v>
      </c>
      <c r="O119" s="1">
        <v>2.4038878436458901</v>
      </c>
      <c r="P119" s="1">
        <v>1.34559415861719</v>
      </c>
      <c r="Q119" s="1">
        <v>1.13531023132786</v>
      </c>
      <c r="R119" s="1">
        <v>5.1413485511611201</v>
      </c>
      <c r="S119" s="1">
        <v>2.81697479304575</v>
      </c>
      <c r="T119" s="1">
        <v>1.0288282141101099</v>
      </c>
      <c r="U119" s="1">
        <v>4.8139786881297404</v>
      </c>
      <c r="V119" s="1">
        <v>2.2506832260037402</v>
      </c>
    </row>
    <row r="120" spans="1:22" ht="15.75" customHeight="1" x14ac:dyDescent="0.2">
      <c r="A120" s="1" t="s">
        <v>366</v>
      </c>
      <c r="B120" s="1" t="s">
        <v>367</v>
      </c>
      <c r="C120" s="1">
        <v>234.728835832058</v>
      </c>
      <c r="D120" s="1">
        <v>163.40229051205301</v>
      </c>
      <c r="E120" s="1">
        <v>12.851327956309399</v>
      </c>
      <c r="F120" s="1">
        <v>123.45399430708299</v>
      </c>
      <c r="G120" s="1">
        <v>469.04161472381202</v>
      </c>
      <c r="H120" s="1">
        <v>371.54959846832998</v>
      </c>
      <c r="I120" s="1">
        <v>23.1317594664424</v>
      </c>
      <c r="J120" s="1">
        <v>119.519582372469</v>
      </c>
      <c r="K120" s="1">
        <v>260.27432307242901</v>
      </c>
      <c r="L120" s="1">
        <v>160.42168303212799</v>
      </c>
      <c r="M120" s="1">
        <v>61.005279686118698</v>
      </c>
      <c r="N120" s="1">
        <v>119.941392737819</v>
      </c>
      <c r="O120" s="1">
        <v>278.81648785290997</v>
      </c>
      <c r="P120" s="1">
        <v>135.48792490493801</v>
      </c>
      <c r="Q120" s="1">
        <v>131.202046924141</v>
      </c>
      <c r="R120" s="1">
        <v>389.78306029125503</v>
      </c>
      <c r="S120" s="1">
        <v>293.039374413139</v>
      </c>
      <c r="T120" s="1">
        <v>137.172969776977</v>
      </c>
      <c r="U120" s="1">
        <v>367.18489207481599</v>
      </c>
      <c r="V120" s="1">
        <v>194.00041217314299</v>
      </c>
    </row>
    <row r="121" spans="1:22" ht="15.75" customHeight="1" x14ac:dyDescent="0.2">
      <c r="A121" s="1" t="s">
        <v>79</v>
      </c>
      <c r="B121" s="1" t="s">
        <v>368</v>
      </c>
      <c r="C121" s="1">
        <v>1.77684180338666</v>
      </c>
      <c r="D121" s="1">
        <v>1.5492653533590801</v>
      </c>
      <c r="E121" s="1">
        <v>0.27712766422274598</v>
      </c>
      <c r="F121" s="1">
        <v>1.41432970693648</v>
      </c>
      <c r="G121" s="1">
        <v>2.86273957607255</v>
      </c>
      <c r="H121" s="1">
        <v>0.92785710470126104</v>
      </c>
      <c r="I121" s="1">
        <v>0.15264792798146201</v>
      </c>
      <c r="J121" s="1">
        <v>0.80658288669834599</v>
      </c>
      <c r="K121" s="1">
        <v>1.1174749665558901</v>
      </c>
      <c r="L121" s="1">
        <v>1.13869866244939</v>
      </c>
      <c r="M121" s="1">
        <v>0.32186565441878601</v>
      </c>
      <c r="N121" s="1">
        <v>0.745753857545016</v>
      </c>
      <c r="O121" s="1">
        <v>0.93436059387619397</v>
      </c>
      <c r="P121" s="1">
        <v>0.89709048809446501</v>
      </c>
      <c r="Q121" s="1">
        <v>0.73374046329165399</v>
      </c>
      <c r="R121" s="1">
        <v>2.2846352807633798</v>
      </c>
      <c r="S121" s="1">
        <v>2.0406758600241299</v>
      </c>
      <c r="T121" s="1">
        <v>1.5598537672666599</v>
      </c>
      <c r="U121" s="1">
        <v>3.09213924228693</v>
      </c>
      <c r="V121" s="1">
        <v>2.56806259327014</v>
      </c>
    </row>
    <row r="122" spans="1:22" ht="15.75" customHeight="1" x14ac:dyDescent="0.2">
      <c r="A122" s="1" t="s">
        <v>369</v>
      </c>
      <c r="B122" s="1" t="s">
        <v>370</v>
      </c>
      <c r="C122" s="1">
        <v>4.6050215618569901</v>
      </c>
      <c r="D122" s="1">
        <v>3.1671821497311301</v>
      </c>
      <c r="E122" s="1">
        <v>0.40173912044412502</v>
      </c>
      <c r="F122" s="1">
        <v>3.0839789460758298</v>
      </c>
      <c r="G122" s="1">
        <v>4.1325728299931903</v>
      </c>
      <c r="H122" s="1">
        <v>1.28376035232182</v>
      </c>
      <c r="I122" s="1">
        <v>0.31248809871057098</v>
      </c>
      <c r="J122" s="1">
        <v>0.90244025655932703</v>
      </c>
      <c r="K122" s="1">
        <v>0.99834421142445495</v>
      </c>
      <c r="L122" s="1">
        <v>1.1404444752576399</v>
      </c>
      <c r="M122" s="1">
        <v>1.9959015189720799</v>
      </c>
      <c r="N122" s="1">
        <v>2.5584237197172599</v>
      </c>
      <c r="O122" s="1">
        <v>3.58209407855571</v>
      </c>
      <c r="P122" s="1">
        <v>4.0239773571263999</v>
      </c>
      <c r="Q122" s="1">
        <v>3.7542656092633502</v>
      </c>
      <c r="R122" s="1">
        <v>3.9324995188136098</v>
      </c>
      <c r="S122" s="1">
        <v>3.56212509147172</v>
      </c>
      <c r="T122" s="1">
        <v>2.7984594809668999</v>
      </c>
      <c r="U122" s="1">
        <v>4.4366570003968402</v>
      </c>
      <c r="V122" s="1">
        <v>4.0025301767200503</v>
      </c>
    </row>
    <row r="123" spans="1:22" ht="15.75" customHeight="1" x14ac:dyDescent="0.2">
      <c r="A123" s="1" t="s">
        <v>371</v>
      </c>
      <c r="B123" s="1" t="s">
        <v>372</v>
      </c>
      <c r="C123" s="1">
        <v>2.8407954523357799</v>
      </c>
      <c r="D123" s="1">
        <v>1.9579196381260699</v>
      </c>
      <c r="E123" s="1">
        <v>0.344956380296781</v>
      </c>
      <c r="F123" s="1">
        <v>1.2354846337274601</v>
      </c>
      <c r="G123" s="1">
        <v>2.05766835908332</v>
      </c>
      <c r="H123" s="1">
        <v>1.40032470101989</v>
      </c>
      <c r="I123" s="1">
        <v>0.28443886904143101</v>
      </c>
      <c r="J123" s="1">
        <v>0.47813637257803099</v>
      </c>
      <c r="K123" s="1">
        <v>0.72213576246275202</v>
      </c>
      <c r="L123" s="1">
        <v>0.60090374940954105</v>
      </c>
      <c r="M123" s="1">
        <v>0.58218585707415305</v>
      </c>
      <c r="N123" s="1">
        <v>1.4283846621782901</v>
      </c>
      <c r="O123" s="1">
        <v>1.8321302302815301</v>
      </c>
      <c r="P123" s="1">
        <v>0.74527346166744801</v>
      </c>
      <c r="Q123" s="1">
        <v>1.4857514226784501</v>
      </c>
      <c r="R123" s="1">
        <v>4.4155409365305296</v>
      </c>
      <c r="S123" s="1">
        <v>3.8274931444470299</v>
      </c>
      <c r="T123" s="1">
        <v>1.5614875054832</v>
      </c>
      <c r="U123" s="1">
        <v>2.4574222681178401</v>
      </c>
      <c r="V123" s="1">
        <v>1.62266172943394</v>
      </c>
    </row>
    <row r="124" spans="1:22" ht="15.75" customHeight="1" x14ac:dyDescent="0.2">
      <c r="A124" s="1" t="s">
        <v>373</v>
      </c>
      <c r="B124" s="1" t="s">
        <v>374</v>
      </c>
      <c r="C124" s="1">
        <v>196.85743919437701</v>
      </c>
      <c r="D124" s="1">
        <v>123.861662123352</v>
      </c>
      <c r="E124" s="1">
        <v>45.795503814848701</v>
      </c>
      <c r="F124" s="1">
        <v>122.04907979375</v>
      </c>
      <c r="G124" s="1">
        <v>199.05469039306999</v>
      </c>
      <c r="H124" s="1">
        <v>132.37778080895501</v>
      </c>
      <c r="I124" s="1">
        <v>34.477534408188703</v>
      </c>
      <c r="J124" s="1">
        <v>67.920421528897094</v>
      </c>
      <c r="K124" s="1">
        <v>91.935918087714398</v>
      </c>
      <c r="L124" s="1">
        <v>81.192763603551001</v>
      </c>
      <c r="M124" s="1">
        <v>151.07655002535199</v>
      </c>
      <c r="N124" s="1">
        <v>157.788801831982</v>
      </c>
      <c r="O124" s="1">
        <v>190.93198717728299</v>
      </c>
      <c r="P124" s="1">
        <v>163.50079520674601</v>
      </c>
      <c r="Q124" s="1">
        <v>174.823360903957</v>
      </c>
      <c r="R124" s="1">
        <v>216.62832184778699</v>
      </c>
      <c r="S124" s="1">
        <v>150.81524435582801</v>
      </c>
      <c r="T124" s="1">
        <v>142.10632260225699</v>
      </c>
      <c r="U124" s="1">
        <v>196.86257877088099</v>
      </c>
      <c r="V124" s="1">
        <v>154.25650714800699</v>
      </c>
    </row>
    <row r="125" spans="1:22" ht="15.75" customHeight="1" x14ac:dyDescent="0.2">
      <c r="A125" s="1" t="s">
        <v>375</v>
      </c>
      <c r="B125" s="1" t="s">
        <v>376</v>
      </c>
      <c r="C125" s="1">
        <v>1.4893353815773001</v>
      </c>
      <c r="D125" s="1">
        <v>1.13954037666063</v>
      </c>
      <c r="E125" s="1">
        <v>0.134066515495048</v>
      </c>
      <c r="F125" s="1">
        <v>0.83042305932984395</v>
      </c>
      <c r="G125" s="1">
        <v>1.29854835671394</v>
      </c>
      <c r="H125" s="1">
        <v>0.67169548432445902</v>
      </c>
      <c r="I125" s="1">
        <v>0.16287884488391599</v>
      </c>
      <c r="J125" s="1">
        <v>0.46502167338253197</v>
      </c>
      <c r="K125" s="1">
        <v>0.526120138149622</v>
      </c>
      <c r="L125" s="1">
        <v>0.65480171241982699</v>
      </c>
      <c r="M125" s="1">
        <v>2.9762853422525199</v>
      </c>
      <c r="N125" s="1">
        <v>3.8282421030060898</v>
      </c>
      <c r="O125" s="1">
        <v>5.7392188599829099</v>
      </c>
      <c r="P125" s="1">
        <v>5.80058626476327</v>
      </c>
      <c r="Q125" s="1">
        <v>6.0540114268715399</v>
      </c>
      <c r="R125" s="1">
        <v>1.1508473542230699</v>
      </c>
      <c r="S125" s="1">
        <v>1.0296810842548101</v>
      </c>
      <c r="T125" s="1">
        <v>0.89654076074210298</v>
      </c>
      <c r="U125" s="1">
        <v>1.25298445832195</v>
      </c>
      <c r="V125" s="1">
        <v>1.2172666192997701</v>
      </c>
    </row>
    <row r="126" spans="1:22" ht="15.75" customHeight="1" x14ac:dyDescent="0.2">
      <c r="A126" s="1" t="s">
        <v>69</v>
      </c>
      <c r="B126" s="1" t="s">
        <v>377</v>
      </c>
      <c r="C126" s="1">
        <v>12.726869715234001</v>
      </c>
      <c r="D126" s="1">
        <v>8.9975343526259106</v>
      </c>
      <c r="E126" s="1">
        <v>6.0088716072996</v>
      </c>
      <c r="F126" s="1">
        <v>8.6582723800948092</v>
      </c>
      <c r="G126" s="1">
        <v>23.2255461641907</v>
      </c>
      <c r="H126" s="1">
        <v>27.694298334261799</v>
      </c>
      <c r="I126" s="1">
        <v>14.343510668889</v>
      </c>
      <c r="J126" s="1">
        <v>19.112066173311099</v>
      </c>
      <c r="K126" s="1">
        <v>20.420947019189001</v>
      </c>
      <c r="L126" s="1">
        <v>26.8796732577032</v>
      </c>
      <c r="M126" s="1">
        <v>8.1980662754136002</v>
      </c>
      <c r="N126" s="1">
        <v>9.2471103033069504</v>
      </c>
      <c r="O126" s="1">
        <v>11.782753790219999</v>
      </c>
      <c r="P126" s="1">
        <v>9.0308769122474608</v>
      </c>
      <c r="Q126" s="1">
        <v>8.5587518662858795</v>
      </c>
      <c r="R126" s="1">
        <v>19.348375105867799</v>
      </c>
      <c r="S126" s="1">
        <v>23.029604617149801</v>
      </c>
      <c r="T126" s="1">
        <v>9.52067962607609</v>
      </c>
      <c r="U126" s="1">
        <v>22.533193837446699</v>
      </c>
      <c r="V126" s="1">
        <v>14.1982469419374</v>
      </c>
    </row>
    <row r="127" spans="1:22" ht="15.75" customHeight="1" x14ac:dyDescent="0.2">
      <c r="A127" s="1" t="s">
        <v>130</v>
      </c>
      <c r="B127" s="1" t="s">
        <v>378</v>
      </c>
      <c r="C127" s="1">
        <v>1.29760028133893</v>
      </c>
      <c r="D127" s="1">
        <v>1.1956643684453201</v>
      </c>
      <c r="F127" s="1">
        <v>0.98649921115269701</v>
      </c>
      <c r="G127" s="1">
        <v>2.3038272938406501</v>
      </c>
      <c r="H127" s="1">
        <v>0.28336148820075702</v>
      </c>
      <c r="K127" s="1">
        <v>0.31644093332628098</v>
      </c>
      <c r="L127" s="1">
        <v>0.25951961478243601</v>
      </c>
      <c r="N127" s="1">
        <v>0.24863267115166901</v>
      </c>
      <c r="O127" s="1">
        <v>0.38476678620994698</v>
      </c>
      <c r="P127" s="1">
        <v>0.141603860011701</v>
      </c>
      <c r="Q127" s="1">
        <v>0.182016913481645</v>
      </c>
      <c r="R127" s="1">
        <v>1.4231785636655501</v>
      </c>
      <c r="S127" s="1">
        <v>1.5600612175842199</v>
      </c>
      <c r="T127" s="1">
        <v>0.80360808267254302</v>
      </c>
      <c r="U127" s="1">
        <v>2.3925403585612899</v>
      </c>
      <c r="V127" s="1">
        <v>1.2457233910777501</v>
      </c>
    </row>
    <row r="128" spans="1:22" ht="15.75" customHeight="1" x14ac:dyDescent="0.2">
      <c r="A128" s="1" t="s">
        <v>68</v>
      </c>
      <c r="B128" s="1" t="s">
        <v>379</v>
      </c>
      <c r="C128" s="1">
        <v>44.475189307180102</v>
      </c>
      <c r="D128" s="1">
        <v>31.890974703708601</v>
      </c>
      <c r="E128" s="1">
        <v>7.1867634194319399</v>
      </c>
      <c r="F128" s="1">
        <v>28.7597021180603</v>
      </c>
      <c r="G128" s="1">
        <v>38.454027585485697</v>
      </c>
      <c r="H128" s="1">
        <v>48.860035910191101</v>
      </c>
      <c r="I128" s="1">
        <v>16.1789365196022</v>
      </c>
      <c r="J128" s="1">
        <v>34.822377015289398</v>
      </c>
      <c r="K128" s="1">
        <v>40.020299086265297</v>
      </c>
      <c r="L128" s="1">
        <v>43.684143464050798</v>
      </c>
      <c r="M128" s="1">
        <v>6.46054864625932</v>
      </c>
      <c r="N128" s="1">
        <v>9.5529206675291292</v>
      </c>
      <c r="O128" s="1">
        <v>9.7549793231903692</v>
      </c>
      <c r="P128" s="1">
        <v>10.3919254771467</v>
      </c>
      <c r="Q128" s="1">
        <v>9.1047489396595793</v>
      </c>
      <c r="R128" s="1">
        <v>38.756376815203403</v>
      </c>
      <c r="S128" s="1">
        <v>35.244914269771002</v>
      </c>
      <c r="T128" s="1">
        <v>28.7729018822676</v>
      </c>
      <c r="U128" s="1">
        <v>45.633533922799501</v>
      </c>
      <c r="V128" s="1">
        <v>39.2260790397048</v>
      </c>
    </row>
    <row r="129" spans="1:22" ht="15.75" customHeight="1" x14ac:dyDescent="0.2">
      <c r="A129" s="1" t="s">
        <v>64</v>
      </c>
      <c r="B129" s="1" t="s">
        <v>380</v>
      </c>
      <c r="C129" s="1">
        <v>966.65214652798602</v>
      </c>
      <c r="D129" s="1">
        <v>659.33921864662204</v>
      </c>
      <c r="E129" s="1">
        <v>163.77674851074499</v>
      </c>
      <c r="F129" s="1">
        <v>495.025785094958</v>
      </c>
      <c r="G129" s="1">
        <v>1058.53342560999</v>
      </c>
      <c r="H129" s="1">
        <v>1122.49519616832</v>
      </c>
      <c r="I129" s="1">
        <v>279.64877247919202</v>
      </c>
      <c r="J129" s="1">
        <v>656.35909422704901</v>
      </c>
      <c r="K129" s="1">
        <v>857.17099758061204</v>
      </c>
      <c r="L129" s="1">
        <v>974.38872306908797</v>
      </c>
      <c r="M129" s="1">
        <v>220.370258329107</v>
      </c>
      <c r="N129" s="1">
        <v>358.84554480104998</v>
      </c>
      <c r="O129" s="1">
        <v>396.13178974444799</v>
      </c>
      <c r="P129" s="1">
        <v>324.67815004350001</v>
      </c>
      <c r="Q129" s="1">
        <v>328.94523811372898</v>
      </c>
      <c r="R129" s="1">
        <v>1023.90680039708</v>
      </c>
      <c r="S129" s="1">
        <v>832.59577810188102</v>
      </c>
      <c r="T129" s="1">
        <v>557.02985255593796</v>
      </c>
      <c r="U129" s="1">
        <v>989.520253455339</v>
      </c>
      <c r="V129" s="1">
        <v>794.94477045280701</v>
      </c>
    </row>
    <row r="130" spans="1:22" ht="15.75" customHeight="1" x14ac:dyDescent="0.2">
      <c r="A130" s="1" t="s">
        <v>153</v>
      </c>
      <c r="B130" s="1" t="s">
        <v>381</v>
      </c>
      <c r="C130" s="1">
        <v>2.16545496705539</v>
      </c>
      <c r="D130" s="1">
        <v>1.7847309529227999</v>
      </c>
      <c r="E130" s="1">
        <v>0.347043007949143</v>
      </c>
      <c r="F130" s="1">
        <v>1.2785392216331299</v>
      </c>
      <c r="G130" s="1">
        <v>3.7954373727370601</v>
      </c>
      <c r="H130" s="1">
        <v>2.39777037109861</v>
      </c>
      <c r="I130" s="1">
        <v>0.28106854559800198</v>
      </c>
      <c r="J130" s="1">
        <v>0.75318194574056296</v>
      </c>
      <c r="K130" s="1">
        <v>1.8839177115235799</v>
      </c>
      <c r="L130" s="1">
        <v>0.97904124816906701</v>
      </c>
      <c r="M130" s="1">
        <v>0.43455172138368803</v>
      </c>
      <c r="N130" s="1">
        <v>1.0921757808636701</v>
      </c>
      <c r="O130" s="1">
        <v>1.5089221022239301</v>
      </c>
      <c r="P130" s="1">
        <v>0.79329423284883205</v>
      </c>
      <c r="Q130" s="1">
        <v>0.939085360865477</v>
      </c>
      <c r="R130" s="1">
        <v>3.46688936782714</v>
      </c>
      <c r="S130" s="1">
        <v>3.0189594392621801</v>
      </c>
      <c r="T130" s="1">
        <v>1.3321351314410399</v>
      </c>
      <c r="U130" s="1">
        <v>3.5116687813307399</v>
      </c>
      <c r="V130" s="1">
        <v>1.8800311341242899</v>
      </c>
    </row>
    <row r="131" spans="1:22" ht="15.75" customHeight="1" x14ac:dyDescent="0.2">
      <c r="A131" s="1" t="s">
        <v>57</v>
      </c>
      <c r="B131" s="1" t="s">
        <v>382</v>
      </c>
      <c r="C131" s="1">
        <v>77.655109381072705</v>
      </c>
      <c r="D131" s="1">
        <v>56.7688942987239</v>
      </c>
      <c r="E131" s="1">
        <v>4.5586460492481997</v>
      </c>
      <c r="F131" s="1">
        <v>44.256832529077798</v>
      </c>
      <c r="G131" s="1">
        <v>102.590438886538</v>
      </c>
      <c r="H131" s="1">
        <v>73.9903273665184</v>
      </c>
      <c r="I131" s="1">
        <v>9.4511289829961402</v>
      </c>
      <c r="J131" s="1">
        <v>46.094631521272802</v>
      </c>
      <c r="K131" s="1">
        <v>60.640935983946697</v>
      </c>
      <c r="L131" s="1">
        <v>64.158775915786805</v>
      </c>
      <c r="M131" s="1">
        <v>26.337169157839799</v>
      </c>
      <c r="N131" s="1">
        <v>54.477736482428199</v>
      </c>
      <c r="O131" s="1">
        <v>73.384007035530004</v>
      </c>
      <c r="P131" s="1">
        <v>59.889733517457401</v>
      </c>
      <c r="Q131" s="1">
        <v>57.670219614911097</v>
      </c>
      <c r="R131" s="1">
        <v>86.492180248563201</v>
      </c>
      <c r="S131" s="1">
        <v>58.970292335571799</v>
      </c>
      <c r="T131" s="1">
        <v>52.057752367349501</v>
      </c>
      <c r="U131" s="1">
        <v>85.452290923004995</v>
      </c>
      <c r="V131" s="1">
        <v>67.466848672540905</v>
      </c>
    </row>
    <row r="132" spans="1:22" ht="15.75" customHeight="1" x14ac:dyDescent="0.2">
      <c r="A132" s="1" t="s">
        <v>60</v>
      </c>
      <c r="B132" s="1" t="s">
        <v>383</v>
      </c>
      <c r="C132" s="1">
        <v>252.72245760373599</v>
      </c>
      <c r="D132" s="1">
        <v>179.85780611625401</v>
      </c>
      <c r="E132" s="1">
        <v>20.324655925743301</v>
      </c>
      <c r="F132" s="1">
        <v>148.619477050092</v>
      </c>
      <c r="G132" s="1">
        <v>285.27888479553002</v>
      </c>
      <c r="H132" s="1">
        <v>233.73733698581901</v>
      </c>
      <c r="I132" s="1">
        <v>38.370909503346397</v>
      </c>
      <c r="J132" s="1">
        <v>151.29729826463799</v>
      </c>
      <c r="K132" s="1">
        <v>186.41078006860201</v>
      </c>
      <c r="L132" s="1">
        <v>207.19118626678599</v>
      </c>
      <c r="M132" s="1">
        <v>96.038581706509504</v>
      </c>
      <c r="N132" s="1">
        <v>173.519216923687</v>
      </c>
      <c r="O132" s="1">
        <v>218.64214736250801</v>
      </c>
      <c r="P132" s="1">
        <v>187.942967009791</v>
      </c>
      <c r="Q132" s="1">
        <v>182.23710618081401</v>
      </c>
      <c r="R132" s="1">
        <v>253.41460204206501</v>
      </c>
      <c r="S132" s="1">
        <v>186.583210858759</v>
      </c>
      <c r="T132" s="1">
        <v>165.78520545168399</v>
      </c>
      <c r="U132" s="1">
        <v>240.73656706669999</v>
      </c>
      <c r="V132" s="1">
        <v>208.48982102480301</v>
      </c>
    </row>
    <row r="133" spans="1:22" ht="15.75" customHeight="1" x14ac:dyDescent="0.2">
      <c r="A133" s="1" t="s">
        <v>170</v>
      </c>
      <c r="B133" s="1" t="s">
        <v>384</v>
      </c>
      <c r="C133" s="1">
        <v>2.2307330201725502</v>
      </c>
      <c r="D133" s="1">
        <v>2.26186742245129</v>
      </c>
      <c r="E133" s="1">
        <v>0.178889585605086</v>
      </c>
      <c r="F133" s="1">
        <v>1.3235010044640001</v>
      </c>
      <c r="G133" s="1">
        <v>1.06417484434347</v>
      </c>
      <c r="H133" s="1">
        <v>0.67830635112194004</v>
      </c>
      <c r="I133" s="1">
        <v>0.22721127066137101</v>
      </c>
      <c r="J133" s="1">
        <v>0.52064902810487601</v>
      </c>
      <c r="K133" s="1">
        <v>0.48486463304537902</v>
      </c>
      <c r="L133" s="1">
        <v>0.69345648312079999</v>
      </c>
      <c r="M133" s="1">
        <v>0.228795022042353</v>
      </c>
      <c r="N133" s="1">
        <v>0.226909669272151</v>
      </c>
      <c r="O133" s="1">
        <v>0.40937141765162199</v>
      </c>
      <c r="P133" s="1">
        <v>0.55245206940698099</v>
      </c>
      <c r="Q133" s="1">
        <v>0.69567499930481302</v>
      </c>
      <c r="R133" s="1">
        <v>0.66063641322128597</v>
      </c>
      <c r="S133" s="1">
        <v>1.0309361261627901</v>
      </c>
      <c r="T133" s="1">
        <v>1.9409377899456599</v>
      </c>
      <c r="U133" s="1">
        <v>0.70734579404957298</v>
      </c>
      <c r="V133" s="1">
        <v>0.785837782652961</v>
      </c>
    </row>
    <row r="134" spans="1:22" ht="15.75" customHeight="1" x14ac:dyDescent="0.2">
      <c r="A134" s="1" t="s">
        <v>106</v>
      </c>
      <c r="B134" s="1" t="s">
        <v>385</v>
      </c>
      <c r="C134" s="1">
        <v>32.408039303200603</v>
      </c>
      <c r="D134" s="1">
        <v>23.892119483971602</v>
      </c>
      <c r="E134" s="1">
        <v>3.48359838211978</v>
      </c>
      <c r="F134" s="1">
        <v>18.0645058692016</v>
      </c>
      <c r="G134" s="1">
        <v>29.235423205228599</v>
      </c>
      <c r="H134" s="1">
        <v>49.7353843603454</v>
      </c>
      <c r="I134" s="1">
        <v>13.612317169100599</v>
      </c>
      <c r="J134" s="1">
        <v>33.442400945552102</v>
      </c>
      <c r="K134" s="1">
        <v>41.507515830427401</v>
      </c>
      <c r="L134" s="1">
        <v>45.460943665208397</v>
      </c>
      <c r="M134" s="1">
        <v>16.7044011065964</v>
      </c>
      <c r="N134" s="1">
        <v>24.328891108912799</v>
      </c>
      <c r="O134" s="1">
        <v>29.619388447434702</v>
      </c>
      <c r="P134" s="1">
        <v>27.495606997858602</v>
      </c>
      <c r="Q134" s="1">
        <v>31.818966811822499</v>
      </c>
      <c r="R134" s="1">
        <v>26.5762414692446</v>
      </c>
      <c r="S134" s="1">
        <v>23.001666954681198</v>
      </c>
      <c r="T134" s="1">
        <v>19.6141752687871</v>
      </c>
      <c r="U134" s="1">
        <v>25.8212651729153</v>
      </c>
      <c r="V134" s="1">
        <v>26.7444323161094</v>
      </c>
    </row>
    <row r="135" spans="1:22" ht="15.75" customHeight="1" x14ac:dyDescent="0.2">
      <c r="A135" s="1" t="s">
        <v>108</v>
      </c>
      <c r="B135" s="1" t="s">
        <v>386</v>
      </c>
      <c r="C135" s="1">
        <v>42.5120688590928</v>
      </c>
      <c r="D135" s="1">
        <v>29.945829146521</v>
      </c>
      <c r="E135" s="1">
        <v>1.3475950802638501</v>
      </c>
      <c r="F135" s="1">
        <v>16.851693890571202</v>
      </c>
      <c r="G135" s="1">
        <v>13.4205658594014</v>
      </c>
      <c r="H135" s="1">
        <v>7.6818551903381396</v>
      </c>
      <c r="I135" s="1">
        <v>1.99309970639747</v>
      </c>
      <c r="J135" s="1">
        <v>5.1782916818844997</v>
      </c>
      <c r="K135" s="1">
        <v>5.7715781505867003</v>
      </c>
      <c r="L135" s="1">
        <v>6.0510552499093597</v>
      </c>
      <c r="M135" s="1">
        <v>2.05543753731693</v>
      </c>
      <c r="N135" s="1">
        <v>2.7336721241905502</v>
      </c>
      <c r="O135" s="1">
        <v>3.2588051838726302</v>
      </c>
      <c r="P135" s="1">
        <v>6.2905178834704696</v>
      </c>
      <c r="Q135" s="1">
        <v>5.7537381078288501</v>
      </c>
      <c r="R135" s="1">
        <v>12.2478164634837</v>
      </c>
      <c r="S135" s="1">
        <v>10.774682075326099</v>
      </c>
      <c r="T135" s="1">
        <v>21.085233466746299</v>
      </c>
      <c r="U135" s="1">
        <v>12.235764263788001</v>
      </c>
      <c r="V135" s="1">
        <v>13.394452320325399</v>
      </c>
    </row>
    <row r="136" spans="1:22" ht="15.75" customHeight="1" x14ac:dyDescent="0.2">
      <c r="A136" s="1" t="s">
        <v>159</v>
      </c>
      <c r="B136" s="1" t="s">
        <v>387</v>
      </c>
      <c r="C136" s="1">
        <v>0.50757986381806997</v>
      </c>
      <c r="D136" s="1">
        <v>0.45323512007678202</v>
      </c>
      <c r="E136" s="1">
        <v>4.4690350921690103E-2</v>
      </c>
      <c r="F136" s="1">
        <v>0.31607826104629899</v>
      </c>
      <c r="G136" s="1">
        <v>0.43569459408675698</v>
      </c>
      <c r="H136" s="1">
        <v>0.36532355729941601</v>
      </c>
      <c r="I136" s="1">
        <v>9.1693153070061706E-2</v>
      </c>
      <c r="J136" s="1">
        <v>0.33208806224973297</v>
      </c>
      <c r="K136" s="1">
        <v>0.27911505170137502</v>
      </c>
      <c r="L136" s="1">
        <v>0.35367491653849598</v>
      </c>
      <c r="M136" s="1">
        <v>0.18276911033718199</v>
      </c>
      <c r="N136" s="1">
        <v>0.232161937527888</v>
      </c>
      <c r="O136" s="1">
        <v>0.27124352387071599</v>
      </c>
      <c r="P136" s="1">
        <v>0.315453251108818</v>
      </c>
      <c r="Q136" s="1">
        <v>0.30710188973682401</v>
      </c>
      <c r="R136" s="1">
        <v>0.412135663530798</v>
      </c>
      <c r="S136" s="1">
        <v>0.32750085242475502</v>
      </c>
      <c r="T136" s="1">
        <v>0.42956225892599598</v>
      </c>
      <c r="U136" s="1">
        <v>0.40341391665217602</v>
      </c>
      <c r="V136" s="1">
        <v>0.53194857780006299</v>
      </c>
    </row>
    <row r="137" spans="1:22" ht="15.75" customHeight="1" x14ac:dyDescent="0.2">
      <c r="A137" s="1" t="s">
        <v>202</v>
      </c>
      <c r="B137" s="1" t="s">
        <v>388</v>
      </c>
      <c r="C137" s="1">
        <v>0.13022363735900999</v>
      </c>
      <c r="D137" s="1">
        <v>8.1477946198490997E-2</v>
      </c>
      <c r="F137" s="1">
        <v>6.9969621780540503E-2</v>
      </c>
      <c r="G137" s="1">
        <v>7.7002880153637404E-2</v>
      </c>
      <c r="H137" s="1">
        <v>0.123044348726169</v>
      </c>
      <c r="J137" s="1">
        <v>0.10997632875887101</v>
      </c>
      <c r="K137" s="1">
        <v>9.58041975369084E-2</v>
      </c>
      <c r="L137" s="1">
        <v>9.3613121640918506E-2</v>
      </c>
      <c r="M137" s="1">
        <v>1.7130430387602098E-2</v>
      </c>
      <c r="N137" s="1">
        <v>0.119614132810987</v>
      </c>
      <c r="O137" s="1">
        <v>0.104383326197763</v>
      </c>
      <c r="P137" s="1">
        <v>0.132380842899608</v>
      </c>
      <c r="Q137" s="1">
        <v>6.89642175456604E-2</v>
      </c>
      <c r="R137" s="1">
        <v>8.4405105042345593E-2</v>
      </c>
      <c r="S137" s="1">
        <v>8.2817755830773998E-2</v>
      </c>
      <c r="T137" s="1">
        <v>7.1936491972097893E-2</v>
      </c>
      <c r="U137" s="1">
        <v>0.12249327271877</v>
      </c>
      <c r="V137" s="1">
        <v>0.103598910586092</v>
      </c>
    </row>
    <row r="138" spans="1:22" ht="15.75" customHeight="1" x14ac:dyDescent="0.2">
      <c r="A138" s="1" t="s">
        <v>143</v>
      </c>
      <c r="B138" s="1" t="s">
        <v>389</v>
      </c>
      <c r="C138" s="1">
        <v>3.2505779840743501E-2</v>
      </c>
      <c r="D138" s="1">
        <v>2.3147641805230299E-2</v>
      </c>
      <c r="F138" s="1">
        <v>2.20789669748713E-2</v>
      </c>
      <c r="G138" s="1">
        <v>6.0748044928822201E-2</v>
      </c>
      <c r="H138" s="1">
        <v>0.206167750382246</v>
      </c>
      <c r="I138" s="1">
        <v>2.6168477857318299E-2</v>
      </c>
      <c r="J138" s="1">
        <v>8.0572707337296101E-2</v>
      </c>
      <c r="K138" s="1">
        <v>9.3512037120266997E-2</v>
      </c>
      <c r="L138" s="1">
        <v>9.1120639707368001E-2</v>
      </c>
      <c r="M138" s="1">
        <v>6.0674164040219998E-3</v>
      </c>
      <c r="O138" s="1">
        <v>2.9944240936661499E-2</v>
      </c>
      <c r="P138" s="1">
        <v>2.4201867846473699E-2</v>
      </c>
      <c r="S138" s="1">
        <v>5.5329888266130799E-2</v>
      </c>
      <c r="T138" s="1">
        <v>1.5832788125052899E-2</v>
      </c>
      <c r="U138" s="1">
        <v>6.1138706976963997E-2</v>
      </c>
      <c r="V138" s="1">
        <v>2.0177071965634698E-2</v>
      </c>
    </row>
    <row r="139" spans="1:22" ht="15.75" customHeight="1" x14ac:dyDescent="0.2">
      <c r="A139" s="1" t="s">
        <v>181</v>
      </c>
      <c r="B139" s="1" t="s">
        <v>390</v>
      </c>
      <c r="C139" s="1">
        <v>28.423928381900399</v>
      </c>
      <c r="D139" s="1">
        <v>20.382062188684099</v>
      </c>
      <c r="E139" s="1">
        <v>2.1192376981585199</v>
      </c>
      <c r="F139" s="1">
        <v>18.122359355223601</v>
      </c>
      <c r="G139" s="1">
        <v>12.639761307420001</v>
      </c>
      <c r="H139" s="1">
        <v>6.4622451988531404</v>
      </c>
      <c r="I139" s="1">
        <v>1.87588189680692</v>
      </c>
      <c r="J139" s="1">
        <v>3.6212275974053298</v>
      </c>
      <c r="K139" s="1">
        <v>4.74774891916051</v>
      </c>
      <c r="L139" s="1">
        <v>4.3750010267714101</v>
      </c>
      <c r="M139" s="1">
        <v>2.9165319921439599</v>
      </c>
      <c r="N139" s="1">
        <v>4.4790412343083004</v>
      </c>
      <c r="O139" s="1">
        <v>3.3949357778372198</v>
      </c>
      <c r="P139" s="1">
        <v>6.4736514379075496</v>
      </c>
      <c r="Q139" s="1">
        <v>6.2393750901878704</v>
      </c>
      <c r="R139" s="1">
        <v>11.7682076994932</v>
      </c>
      <c r="S139" s="1">
        <v>9.9687922310775292</v>
      </c>
      <c r="T139" s="1">
        <v>18.984115829584201</v>
      </c>
      <c r="U139" s="1">
        <v>13.844502841124701</v>
      </c>
      <c r="V139" s="1">
        <v>11.0471595620032</v>
      </c>
    </row>
    <row r="140" spans="1:22" ht="15.75" customHeight="1" x14ac:dyDescent="0.2">
      <c r="A140" s="1" t="s">
        <v>58</v>
      </c>
      <c r="B140" s="1" t="s">
        <v>391</v>
      </c>
      <c r="C140" s="1">
        <v>17.091070616385601</v>
      </c>
      <c r="D140" s="1">
        <v>12.3093259210235</v>
      </c>
      <c r="E140" s="1">
        <v>1.5390970568676601</v>
      </c>
      <c r="F140" s="1">
        <v>11.0088191116084</v>
      </c>
      <c r="G140" s="1">
        <v>22.841675325863001</v>
      </c>
      <c r="H140" s="1">
        <v>22.8541189080645</v>
      </c>
      <c r="I140" s="1">
        <v>5.0350701428887596</v>
      </c>
      <c r="J140" s="1">
        <v>14.537652103299701</v>
      </c>
      <c r="K140" s="1">
        <v>17.096337739535599</v>
      </c>
      <c r="L140" s="1">
        <v>18.007287512546998</v>
      </c>
      <c r="M140" s="1">
        <v>7.3768952818749502</v>
      </c>
      <c r="N140" s="1">
        <v>12.0953006506612</v>
      </c>
      <c r="O140" s="1">
        <v>18.828159432732999</v>
      </c>
      <c r="P140" s="1">
        <v>15.5230115222733</v>
      </c>
      <c r="Q140" s="1">
        <v>13.405939103580099</v>
      </c>
      <c r="R140" s="1">
        <v>18.7404175681936</v>
      </c>
      <c r="S140" s="1">
        <v>17.813055060579</v>
      </c>
      <c r="T140" s="1">
        <v>11.5370263505392</v>
      </c>
      <c r="U140" s="1">
        <v>22.6085266605516</v>
      </c>
      <c r="V140" s="1">
        <v>16.005824846817301</v>
      </c>
    </row>
    <row r="141" spans="1:22" ht="15.75" customHeight="1" x14ac:dyDescent="0.2">
      <c r="A141" s="1" t="s">
        <v>154</v>
      </c>
      <c r="B141" s="1" t="s">
        <v>392</v>
      </c>
      <c r="C141" s="1">
        <v>0.11292812776049101</v>
      </c>
      <c r="D141" s="1">
        <v>8.1788934808782299E-2</v>
      </c>
      <c r="F141" s="1">
        <v>0.106043048265928</v>
      </c>
      <c r="G141" s="1">
        <v>8.8025936717176206E-2</v>
      </c>
      <c r="H141" s="1">
        <v>0.62723138420690205</v>
      </c>
      <c r="I141" s="1">
        <v>0.149313375551785</v>
      </c>
      <c r="J141" s="1">
        <v>0.41062404253324503</v>
      </c>
      <c r="K141" s="1">
        <v>0.45635386519512999</v>
      </c>
      <c r="L141" s="1">
        <v>0.35181060500056499</v>
      </c>
      <c r="M141" s="1">
        <v>4.5389396496660898E-2</v>
      </c>
      <c r="N141" s="1">
        <v>0.11175664361212</v>
      </c>
      <c r="O141" s="1">
        <v>0.14253585981658901</v>
      </c>
      <c r="P141" s="1">
        <v>0.17587492421599901</v>
      </c>
      <c r="Q141" s="1">
        <v>0.13862097054220901</v>
      </c>
      <c r="R141" s="1">
        <v>5.2609888860900601E-2</v>
      </c>
      <c r="S141" s="1">
        <v>5.3207221247146198E-2</v>
      </c>
      <c r="T141" s="1">
        <v>5.0106507402677199E-2</v>
      </c>
      <c r="U141" s="1">
        <v>0.236511717787728</v>
      </c>
      <c r="V141" s="1">
        <v>0.12161935651016501</v>
      </c>
    </row>
    <row r="142" spans="1:22" ht="15.75" customHeight="1" x14ac:dyDescent="0.2">
      <c r="A142" s="1" t="s">
        <v>393</v>
      </c>
      <c r="B142" s="1" t="s">
        <v>394</v>
      </c>
      <c r="C142" s="1">
        <v>3.0821910180729999</v>
      </c>
      <c r="D142" s="1">
        <v>1.0962074305760801</v>
      </c>
      <c r="F142" s="1">
        <v>0.32049785580144602</v>
      </c>
      <c r="G142" s="1">
        <v>1.5629315286752099</v>
      </c>
      <c r="H142" s="1">
        <v>1.63048116328563</v>
      </c>
      <c r="I142" s="1">
        <v>0.41661149340680298</v>
      </c>
      <c r="J142" s="1">
        <v>0.65165529445590997</v>
      </c>
      <c r="K142" s="1">
        <v>0.75350337442033299</v>
      </c>
      <c r="L142" s="1">
        <v>0.59970383774673197</v>
      </c>
      <c r="M142" s="1">
        <v>1.2495947416316999</v>
      </c>
      <c r="N142" s="1">
        <v>2.09647786268813</v>
      </c>
      <c r="O142" s="1">
        <v>2.1804238243645</v>
      </c>
      <c r="P142" s="1">
        <v>1.6781125331264299</v>
      </c>
      <c r="Q142" s="1">
        <v>1.9267425789691499</v>
      </c>
      <c r="R142" s="1">
        <v>0.51896680451806199</v>
      </c>
      <c r="S142" s="1">
        <v>2.3583623006168102</v>
      </c>
      <c r="T142" s="1">
        <v>0.905960412198756</v>
      </c>
      <c r="U142" s="1">
        <v>0.16016657748281901</v>
      </c>
      <c r="V142" s="1">
        <v>8.0648864081662996E-2</v>
      </c>
    </row>
    <row r="143" spans="1:22" ht="15.75" customHeight="1" x14ac:dyDescent="0.2">
      <c r="A143" s="1" t="s">
        <v>395</v>
      </c>
      <c r="B143" s="1" t="s">
        <v>396</v>
      </c>
      <c r="C143" s="1">
        <v>1.4625926488574901</v>
      </c>
      <c r="D143" s="1">
        <v>1.1614198323071601</v>
      </c>
      <c r="E143" s="1">
        <v>0.125632847885917</v>
      </c>
      <c r="F143" s="1">
        <v>0.90148778709029398</v>
      </c>
      <c r="G143" s="1">
        <v>1.9049014929487</v>
      </c>
      <c r="H143" s="1">
        <v>1.4324250773818099</v>
      </c>
      <c r="I143" s="1">
        <v>0.23760893156552201</v>
      </c>
      <c r="J143" s="1">
        <v>0.55159185059533</v>
      </c>
      <c r="K143" s="1">
        <v>1.21531687442084</v>
      </c>
      <c r="L143" s="1">
        <v>0.95453605123465501</v>
      </c>
      <c r="M143" s="1">
        <v>0.22176146194944901</v>
      </c>
      <c r="N143" s="1">
        <v>0.35194570145815302</v>
      </c>
      <c r="O143" s="1">
        <v>0.41764354489669803</v>
      </c>
      <c r="P143" s="1">
        <v>0.482622639473197</v>
      </c>
      <c r="Q143" s="1">
        <v>0.47604104314175699</v>
      </c>
      <c r="R143" s="1">
        <v>1.7498959228878399</v>
      </c>
      <c r="S143" s="1">
        <v>1.4742369386255201</v>
      </c>
      <c r="T143" s="1">
        <v>0.99387273088246098</v>
      </c>
      <c r="U143" s="1">
        <v>1.6930704369951799</v>
      </c>
      <c r="V143" s="1">
        <v>1.2306684502282501</v>
      </c>
    </row>
    <row r="144" spans="1:22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>
      <selection activeCell="C34" sqref="C34"/>
    </sheetView>
  </sheetViews>
  <sheetFormatPr baseColWidth="10" defaultColWidth="11.1640625" defaultRowHeight="15" customHeight="1" x14ac:dyDescent="0.2"/>
  <cols>
    <col min="1" max="1" width="4.33203125" customWidth="1"/>
    <col min="2" max="2" width="38.1640625" customWidth="1"/>
    <col min="3" max="3" width="29.33203125" customWidth="1"/>
    <col min="4" max="4" width="24" customWidth="1"/>
    <col min="5" max="5" width="27" customWidth="1"/>
    <col min="6" max="6" width="18.83203125" customWidth="1"/>
    <col min="7" max="7" width="24.83203125" customWidth="1"/>
    <col min="8" max="8" width="19.1640625" customWidth="1"/>
    <col min="9" max="9" width="25.1640625" customWidth="1"/>
    <col min="10" max="10" width="17.1640625" customWidth="1"/>
    <col min="11" max="11" width="23.1640625" customWidth="1"/>
    <col min="12" max="26" width="10.5" customWidth="1"/>
  </cols>
  <sheetData>
    <row r="1" spans="1:26" ht="15.75" customHeight="1" x14ac:dyDescent="0.2">
      <c r="A1" s="2" t="s">
        <v>397</v>
      </c>
      <c r="B1" s="2" t="s">
        <v>398</v>
      </c>
      <c r="C1" s="2" t="s">
        <v>399</v>
      </c>
      <c r="D1" s="2" t="s">
        <v>400</v>
      </c>
      <c r="E1" s="2" t="s">
        <v>228</v>
      </c>
      <c r="F1" s="2" t="s">
        <v>401</v>
      </c>
      <c r="G1" s="2" t="s">
        <v>402</v>
      </c>
      <c r="H1" s="2" t="s">
        <v>403</v>
      </c>
      <c r="I1" s="2" t="s">
        <v>404</v>
      </c>
      <c r="J1" s="2" t="s">
        <v>405</v>
      </c>
      <c r="K1" s="2" t="s">
        <v>406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">
        <v>1</v>
      </c>
      <c r="B2" s="1" t="s">
        <v>145</v>
      </c>
      <c r="D2" s="1" t="s">
        <v>407</v>
      </c>
      <c r="E2" s="1" t="s">
        <v>277</v>
      </c>
      <c r="F2" s="1">
        <v>-2.0582610043717602</v>
      </c>
      <c r="G2" s="1">
        <v>2.89540524210565</v>
      </c>
      <c r="H2" s="1">
        <v>-8.9799465028714803E-2</v>
      </c>
      <c r="I2" s="1">
        <v>7.8873675264031204E-2</v>
      </c>
      <c r="J2" s="1">
        <v>-1.96846153934305</v>
      </c>
      <c r="K2" s="1">
        <v>1.66909115498039</v>
      </c>
    </row>
    <row r="3" spans="1:26" ht="15.75" customHeight="1" x14ac:dyDescent="0.2">
      <c r="A3" s="1">
        <v>2</v>
      </c>
      <c r="B3" s="1" t="s">
        <v>205</v>
      </c>
      <c r="D3" s="1" t="s">
        <v>407</v>
      </c>
      <c r="E3" s="1" t="s">
        <v>234</v>
      </c>
      <c r="F3" s="1">
        <v>-1.1552080929149</v>
      </c>
      <c r="G3" s="1">
        <v>4.5667388480236504</v>
      </c>
      <c r="H3" s="1">
        <v>-0.12454144775841799</v>
      </c>
      <c r="I3" s="1">
        <v>0.20134871175466801</v>
      </c>
      <c r="J3" s="1">
        <v>-1.0306666451564801</v>
      </c>
      <c r="K3" s="1">
        <v>1.76893178155265</v>
      </c>
    </row>
    <row r="4" spans="1:26" ht="15.75" customHeight="1" x14ac:dyDescent="0.2">
      <c r="A4" s="1">
        <v>3</v>
      </c>
      <c r="B4" s="1" t="s">
        <v>141</v>
      </c>
      <c r="D4" s="1" t="s">
        <v>407</v>
      </c>
      <c r="E4" s="1" t="s">
        <v>240</v>
      </c>
      <c r="F4" s="1">
        <v>0.25834971221857</v>
      </c>
      <c r="G4" s="1">
        <v>0.113147349109626</v>
      </c>
      <c r="H4" s="1">
        <v>-0.55827935521572802</v>
      </c>
      <c r="I4" s="1">
        <v>0.37617604848758601</v>
      </c>
      <c r="J4" s="1">
        <v>0.81662906743429897</v>
      </c>
      <c r="K4" s="1">
        <v>0.30610915901261299</v>
      </c>
    </row>
    <row r="5" spans="1:26" ht="15.75" customHeight="1" x14ac:dyDescent="0.2">
      <c r="A5" s="1">
        <v>4</v>
      </c>
      <c r="B5" s="1" t="s">
        <v>198</v>
      </c>
      <c r="D5" s="1" t="s">
        <v>408</v>
      </c>
      <c r="E5" s="1" t="s">
        <v>253</v>
      </c>
      <c r="F5" s="1">
        <v>-3.11186000959459E-2</v>
      </c>
      <c r="G5" s="1">
        <v>3.0469709372020801E-2</v>
      </c>
      <c r="H5" s="1">
        <v>1.9978800836889701</v>
      </c>
      <c r="I5" s="1">
        <v>1.4822488970207499</v>
      </c>
      <c r="J5" s="1">
        <v>-2.0289986837849101</v>
      </c>
      <c r="K5" s="1">
        <v>1.4938287136056001</v>
      </c>
    </row>
    <row r="6" spans="1:26" ht="15.75" customHeight="1" x14ac:dyDescent="0.2">
      <c r="A6" s="1">
        <v>5</v>
      </c>
      <c r="B6" s="1" t="s">
        <v>157</v>
      </c>
      <c r="D6" s="1" t="s">
        <v>409</v>
      </c>
      <c r="E6" s="1" t="s">
        <v>247</v>
      </c>
      <c r="F6" s="1">
        <v>5.8673012037073198</v>
      </c>
      <c r="G6" s="1">
        <v>6.0198719625969899</v>
      </c>
      <c r="H6" s="1">
        <v>0.44328741488544399</v>
      </c>
      <c r="I6" s="1">
        <v>0.38117078223682499</v>
      </c>
      <c r="J6" s="1">
        <v>5.4240137888218696</v>
      </c>
      <c r="K6" s="1">
        <v>5.9905131843289299</v>
      </c>
    </row>
    <row r="7" spans="1:26" ht="15.75" customHeight="1" x14ac:dyDescent="0.2">
      <c r="A7" s="1">
        <v>6</v>
      </c>
      <c r="B7" s="1" t="s">
        <v>139</v>
      </c>
      <c r="D7" s="1" t="s">
        <v>407</v>
      </c>
      <c r="E7" s="1" t="s">
        <v>241</v>
      </c>
      <c r="F7" s="1">
        <v>0.96303638397810398</v>
      </c>
      <c r="G7" s="1">
        <v>0.70196624848658096</v>
      </c>
      <c r="H7" s="1">
        <v>-0.86012812278788198</v>
      </c>
      <c r="I7" s="1">
        <v>1.19681863655948</v>
      </c>
      <c r="J7" s="1">
        <v>1.8231645067659901</v>
      </c>
      <c r="K7" s="1">
        <v>1.1299159596833801</v>
      </c>
    </row>
    <row r="8" spans="1:26" ht="15.75" customHeight="1" x14ac:dyDescent="0.2">
      <c r="A8" s="1">
        <v>7</v>
      </c>
      <c r="B8" s="1" t="s">
        <v>220</v>
      </c>
      <c r="D8" s="1" t="s">
        <v>408</v>
      </c>
      <c r="E8" s="1" t="s">
        <v>249</v>
      </c>
      <c r="F8" s="1">
        <v>0.39060340479302103</v>
      </c>
      <c r="G8" s="1">
        <v>0.198459902766216</v>
      </c>
      <c r="H8" s="1">
        <v>-1.71617233523504</v>
      </c>
      <c r="I8" s="1">
        <v>2.2067927325167398</v>
      </c>
      <c r="J8" s="1">
        <v>2.10677574002806</v>
      </c>
      <c r="K8" s="1">
        <v>0.87415491082973995</v>
      </c>
    </row>
    <row r="9" spans="1:26" ht="15.75" customHeight="1" x14ac:dyDescent="0.2">
      <c r="A9" s="1">
        <v>8</v>
      </c>
      <c r="B9" s="1" t="s">
        <v>146</v>
      </c>
      <c r="D9" s="1" t="s">
        <v>407</v>
      </c>
      <c r="E9" s="1" t="s">
        <v>258</v>
      </c>
      <c r="F9" s="1">
        <v>-1.1945984835722101</v>
      </c>
      <c r="G9" s="1">
        <v>2.6180421999948802</v>
      </c>
      <c r="H9" s="1">
        <v>-0.48840756216801301</v>
      </c>
      <c r="I9" s="1">
        <v>1.0251953430819301</v>
      </c>
      <c r="J9" s="1">
        <v>-0.70619092140419604</v>
      </c>
      <c r="K9" s="1">
        <v>0.80373706853287197</v>
      </c>
    </row>
    <row r="10" spans="1:26" ht="15.75" customHeight="1" x14ac:dyDescent="0.2">
      <c r="A10" s="1">
        <v>9</v>
      </c>
      <c r="B10" s="1" t="s">
        <v>61</v>
      </c>
      <c r="D10" s="1" t="s">
        <v>410</v>
      </c>
      <c r="E10" s="1" t="s">
        <v>261</v>
      </c>
      <c r="F10" s="1">
        <v>-0.681938391167214</v>
      </c>
      <c r="G10" s="1">
        <v>0.94352832467146197</v>
      </c>
      <c r="H10" s="1">
        <v>0.68273569038843596</v>
      </c>
      <c r="I10" s="1">
        <v>0.58125908155387096</v>
      </c>
      <c r="J10" s="1">
        <v>-1.36467408155565</v>
      </c>
      <c r="K10" s="1">
        <v>1.1208912502660699</v>
      </c>
    </row>
    <row r="11" spans="1:26" ht="15.75" customHeight="1" x14ac:dyDescent="0.2">
      <c r="A11" s="1">
        <v>10</v>
      </c>
      <c r="B11" s="1" t="s">
        <v>203</v>
      </c>
      <c r="D11" s="1" t="s">
        <v>408</v>
      </c>
      <c r="E11" s="1" t="s">
        <v>269</v>
      </c>
      <c r="F11" s="1">
        <v>-0.23167624245086199</v>
      </c>
      <c r="G11" s="1">
        <v>0.357240605257447</v>
      </c>
      <c r="H11" s="1">
        <v>-0.19041901196029001</v>
      </c>
      <c r="I11" s="1">
        <v>0.18713542282206999</v>
      </c>
      <c r="J11" s="1">
        <v>-4.1257230490572401E-2</v>
      </c>
      <c r="K11" s="1">
        <v>3.5678458953960497E-2</v>
      </c>
    </row>
    <row r="12" spans="1:26" ht="15.75" customHeight="1" x14ac:dyDescent="0.2">
      <c r="A12" s="1">
        <v>11</v>
      </c>
      <c r="B12" s="1" t="s">
        <v>359</v>
      </c>
      <c r="D12" s="1" t="s">
        <v>408</v>
      </c>
      <c r="E12" s="1" t="s">
        <v>360</v>
      </c>
      <c r="F12" s="1">
        <v>0.50040982841207104</v>
      </c>
      <c r="G12" s="1">
        <v>0.93238306465418197</v>
      </c>
      <c r="H12" s="1">
        <v>-0.38615572106181001</v>
      </c>
      <c r="I12" s="1">
        <v>0.47139654394625002</v>
      </c>
      <c r="J12" s="1">
        <v>0.886565549473881</v>
      </c>
      <c r="K12" s="1">
        <v>1.28168913298502</v>
      </c>
    </row>
    <row r="13" spans="1:26" ht="15.75" customHeight="1" x14ac:dyDescent="0.2">
      <c r="A13" s="1">
        <v>12</v>
      </c>
      <c r="B13" s="1" t="s">
        <v>134</v>
      </c>
      <c r="D13" s="1" t="s">
        <v>411</v>
      </c>
      <c r="E13" s="1" t="s">
        <v>266</v>
      </c>
      <c r="F13" s="1">
        <v>-3.2560789977639502</v>
      </c>
      <c r="G13" s="1">
        <v>4.0559709998954903</v>
      </c>
      <c r="H13" s="1">
        <v>-3.0346037572742599</v>
      </c>
      <c r="I13" s="1">
        <v>3.9764590929730499</v>
      </c>
      <c r="J13" s="1">
        <v>-0.22147524048969999</v>
      </c>
      <c r="K13" s="1">
        <v>0.16595496080007299</v>
      </c>
    </row>
    <row r="14" spans="1:26" ht="15.75" customHeight="1" x14ac:dyDescent="0.2">
      <c r="A14" s="1">
        <v>13</v>
      </c>
      <c r="B14" s="1" t="s">
        <v>185</v>
      </c>
      <c r="D14" s="1" t="s">
        <v>407</v>
      </c>
      <c r="E14" s="1" t="s">
        <v>271</v>
      </c>
      <c r="F14" s="1">
        <v>-1.1189332923114601</v>
      </c>
      <c r="G14" s="1">
        <v>1.88608557710476</v>
      </c>
      <c r="H14" s="1">
        <v>-1.29360099854982</v>
      </c>
      <c r="I14" s="1">
        <v>3.0100901063966701</v>
      </c>
      <c r="J14" s="1">
        <v>0.174667706238363</v>
      </c>
      <c r="K14" s="1">
        <v>0.123707310024338</v>
      </c>
    </row>
    <row r="15" spans="1:26" ht="15.75" customHeight="1" x14ac:dyDescent="0.2">
      <c r="A15" s="1">
        <v>14</v>
      </c>
      <c r="B15" s="1" t="s">
        <v>138</v>
      </c>
      <c r="D15" s="1" t="s">
        <v>407</v>
      </c>
      <c r="E15" s="1" t="s">
        <v>278</v>
      </c>
      <c r="F15" s="1">
        <v>0.96303638397810398</v>
      </c>
      <c r="G15" s="1">
        <v>0.70196624848658096</v>
      </c>
      <c r="H15" s="1">
        <v>-0.79783032722164104</v>
      </c>
      <c r="I15" s="1">
        <v>1.0657679945721501</v>
      </c>
      <c r="J15" s="1">
        <v>1.76086671119975</v>
      </c>
      <c r="K15" s="1">
        <v>1.1007241621186099</v>
      </c>
    </row>
    <row r="16" spans="1:26" ht="15.75" customHeight="1" x14ac:dyDescent="0.2">
      <c r="A16" s="1">
        <v>15</v>
      </c>
      <c r="B16" s="1" t="s">
        <v>100</v>
      </c>
      <c r="D16" s="1" t="s">
        <v>410</v>
      </c>
      <c r="E16" s="1" t="s">
        <v>306</v>
      </c>
      <c r="F16" s="1">
        <v>1.70312723446492</v>
      </c>
      <c r="G16" s="1">
        <v>3.9537976047888099</v>
      </c>
      <c r="H16" s="1">
        <v>0.10683110080944</v>
      </c>
      <c r="I16" s="1">
        <v>0.115757037688581</v>
      </c>
      <c r="J16" s="1">
        <v>1.59629613365548</v>
      </c>
      <c r="K16" s="1">
        <v>3.40329308778613</v>
      </c>
    </row>
    <row r="17" spans="1:11" ht="15.75" customHeight="1" x14ac:dyDescent="0.2">
      <c r="A17" s="1">
        <v>16</v>
      </c>
      <c r="B17" s="1" t="s">
        <v>150</v>
      </c>
      <c r="D17" s="1" t="s">
        <v>407</v>
      </c>
      <c r="E17" s="1" t="s">
        <v>273</v>
      </c>
      <c r="F17" s="1">
        <v>-0.91507684806029399</v>
      </c>
      <c r="G17" s="1">
        <v>1.80081164080295</v>
      </c>
      <c r="H17" s="1">
        <v>0.92236793393553196</v>
      </c>
      <c r="I17" s="1">
        <v>1.14262152934296</v>
      </c>
      <c r="J17" s="1">
        <v>-1.8374447819958299</v>
      </c>
      <c r="K17" s="1">
        <v>1.9356935908942901</v>
      </c>
    </row>
    <row r="18" spans="1:11" ht="15.75" customHeight="1" x14ac:dyDescent="0.2">
      <c r="A18" s="1">
        <v>17</v>
      </c>
      <c r="B18" s="1" t="s">
        <v>133</v>
      </c>
      <c r="D18" s="1" t="s">
        <v>411</v>
      </c>
      <c r="E18" s="1" t="s">
        <v>267</v>
      </c>
      <c r="F18" s="1">
        <v>-1.3328486765219401</v>
      </c>
      <c r="G18" s="1">
        <v>1.29395889116721</v>
      </c>
      <c r="H18" s="1">
        <v>-4.9076896918519797</v>
      </c>
      <c r="I18" s="1">
        <v>2.90152577910996</v>
      </c>
      <c r="J18" s="1">
        <v>3.5748410153300401</v>
      </c>
      <c r="K18" s="1">
        <v>1.1686014552361901</v>
      </c>
    </row>
    <row r="19" spans="1:11" ht="15.75" customHeight="1" x14ac:dyDescent="0.2">
      <c r="A19" s="1">
        <v>18</v>
      </c>
      <c r="B19" s="1" t="s">
        <v>183</v>
      </c>
      <c r="D19" s="1" t="s">
        <v>407</v>
      </c>
      <c r="E19" s="1" t="s">
        <v>268</v>
      </c>
      <c r="F19" s="1">
        <v>-0.71588349096777004</v>
      </c>
      <c r="G19" s="1">
        <v>0.716874715876337</v>
      </c>
      <c r="H19" s="1">
        <v>-1.5981658406143699</v>
      </c>
      <c r="I19" s="1">
        <v>1.88541139943321</v>
      </c>
      <c r="J19" s="1">
        <v>0.88228234964659702</v>
      </c>
      <c r="K19" s="1">
        <v>0.56100367855069999</v>
      </c>
    </row>
    <row r="20" spans="1:11" ht="15.75" customHeight="1" x14ac:dyDescent="0.2">
      <c r="A20" s="1">
        <v>19</v>
      </c>
      <c r="B20" s="1" t="s">
        <v>213</v>
      </c>
      <c r="D20" s="1" t="s">
        <v>410</v>
      </c>
      <c r="E20" s="1" t="s">
        <v>265</v>
      </c>
      <c r="F20" s="1">
        <v>0.88796556340371302</v>
      </c>
      <c r="G20" s="1">
        <v>0.91729939094886903</v>
      </c>
      <c r="H20" s="1">
        <v>1.29894140062549</v>
      </c>
      <c r="I20" s="1">
        <v>0.92756651068602203</v>
      </c>
      <c r="J20" s="1">
        <v>-0.410975837221777</v>
      </c>
      <c r="K20" s="1">
        <v>0.274810348887426</v>
      </c>
    </row>
    <row r="21" spans="1:11" ht="15.75" customHeight="1" x14ac:dyDescent="0.2">
      <c r="A21" s="1">
        <v>20</v>
      </c>
      <c r="B21" s="1" t="s">
        <v>217</v>
      </c>
      <c r="D21" s="1" t="s">
        <v>408</v>
      </c>
      <c r="E21" s="1" t="s">
        <v>272</v>
      </c>
      <c r="F21" s="1">
        <v>-1.3029974851105499</v>
      </c>
      <c r="G21" s="1">
        <v>4.67005984614081</v>
      </c>
      <c r="H21" s="1">
        <v>-1.2156250304937899</v>
      </c>
      <c r="I21" s="1">
        <v>3.71905486022469</v>
      </c>
      <c r="J21" s="1">
        <v>-8.7372454616758993E-2</v>
      </c>
      <c r="K21" s="1">
        <v>0.10341882966348501</v>
      </c>
    </row>
    <row r="22" spans="1:11" ht="15.75" customHeight="1" x14ac:dyDescent="0.2">
      <c r="A22" s="1">
        <v>21</v>
      </c>
      <c r="B22" s="1" t="s">
        <v>307</v>
      </c>
      <c r="D22" s="1" t="s">
        <v>410</v>
      </c>
      <c r="E22" s="1" t="s">
        <v>308</v>
      </c>
      <c r="F22" s="1">
        <v>1.25319326469018</v>
      </c>
      <c r="G22" s="1">
        <v>2.6996480475470999</v>
      </c>
      <c r="H22" s="1">
        <v>0.57892229853533494</v>
      </c>
      <c r="I22" s="1">
        <v>0.79553388579526796</v>
      </c>
      <c r="J22" s="1">
        <v>0.67427096615483995</v>
      </c>
      <c r="K22" s="1">
        <v>1.1631225500725999</v>
      </c>
    </row>
    <row r="23" spans="1:11" ht="15.75" customHeight="1" x14ac:dyDescent="0.2">
      <c r="A23" s="1">
        <v>22</v>
      </c>
      <c r="B23" s="1" t="s">
        <v>112</v>
      </c>
      <c r="D23" s="1" t="s">
        <v>410</v>
      </c>
      <c r="E23" s="1" t="s">
        <v>289</v>
      </c>
      <c r="F23" s="1">
        <v>-0.24935325236463901</v>
      </c>
      <c r="G23" s="1">
        <v>0.14198809010639499</v>
      </c>
      <c r="H23" s="1">
        <v>-3.6859231370776901E-2</v>
      </c>
      <c r="I23" s="1">
        <v>3.0767861301349599E-2</v>
      </c>
      <c r="J23" s="1">
        <v>-0.212494020993862</v>
      </c>
      <c r="K23" s="1">
        <v>0.10143412821810099</v>
      </c>
    </row>
    <row r="24" spans="1:11" ht="15.75" customHeight="1" x14ac:dyDescent="0.2">
      <c r="A24" s="1">
        <v>23</v>
      </c>
      <c r="B24" s="1" t="s">
        <v>82</v>
      </c>
      <c r="D24" s="1" t="s">
        <v>435</v>
      </c>
      <c r="E24" s="1" t="s">
        <v>296</v>
      </c>
      <c r="F24" s="1">
        <v>0.111908907244537</v>
      </c>
      <c r="G24" s="1">
        <v>0.32363366598175303</v>
      </c>
      <c r="H24" s="1">
        <v>0.31943373595674401</v>
      </c>
      <c r="I24" s="1">
        <v>0.60051137135336397</v>
      </c>
      <c r="J24" s="1">
        <v>-0.20752482871220701</v>
      </c>
      <c r="K24" s="1">
        <v>0.36114654903314097</v>
      </c>
    </row>
    <row r="25" spans="1:11" ht="15.75" customHeight="1" x14ac:dyDescent="0.2">
      <c r="A25" s="1">
        <v>24</v>
      </c>
      <c r="B25" s="1" t="s">
        <v>70</v>
      </c>
      <c r="D25" s="1" t="s">
        <v>408</v>
      </c>
      <c r="E25" s="1" t="s">
        <v>309</v>
      </c>
      <c r="F25" s="1">
        <v>-1.17210581506955</v>
      </c>
      <c r="G25" s="1">
        <v>2.03738470039535</v>
      </c>
      <c r="H25" s="1">
        <v>-0.39844116874593899</v>
      </c>
      <c r="I25" s="1">
        <v>0.48755554564913001</v>
      </c>
      <c r="J25" s="1">
        <v>-0.77366464632360898</v>
      </c>
      <c r="K25" s="1">
        <v>0.891634122503004</v>
      </c>
    </row>
    <row r="26" spans="1:11" ht="15.75" customHeight="1" x14ac:dyDescent="0.2">
      <c r="A26" s="1">
        <v>25</v>
      </c>
      <c r="B26" s="1" t="s">
        <v>286</v>
      </c>
      <c r="C26" s="1" t="s">
        <v>437</v>
      </c>
      <c r="D26" s="1" t="s">
        <v>435</v>
      </c>
      <c r="E26" s="1" t="s">
        <v>287</v>
      </c>
      <c r="F26" s="1">
        <v>2.61737881513849</v>
      </c>
      <c r="G26" s="1">
        <v>3.7779456714211501</v>
      </c>
      <c r="H26" s="1">
        <v>-1.39487730015709</v>
      </c>
      <c r="I26" s="1">
        <v>3.33535169940538</v>
      </c>
      <c r="J26" s="1">
        <v>4.01225611529558</v>
      </c>
      <c r="K26" s="1">
        <v>4.1306575499830496</v>
      </c>
    </row>
    <row r="27" spans="1:11" ht="15.75" customHeight="1" x14ac:dyDescent="0.2">
      <c r="A27" s="1">
        <v>26</v>
      </c>
      <c r="B27" s="1" t="s">
        <v>124</v>
      </c>
      <c r="D27" s="1" t="s">
        <v>410</v>
      </c>
      <c r="E27" s="1" t="s">
        <v>311</v>
      </c>
      <c r="F27" s="1">
        <v>-0.72383532622832802</v>
      </c>
      <c r="G27" s="1">
        <v>2.1386012260120002</v>
      </c>
      <c r="H27" s="1">
        <v>-0.69968543581225595</v>
      </c>
      <c r="I27" s="1">
        <v>1.4239673794311301</v>
      </c>
      <c r="J27" s="1">
        <v>-2.4149890416072E-2</v>
      </c>
      <c r="K27" s="1">
        <v>2.5219855129629602E-2</v>
      </c>
    </row>
    <row r="28" spans="1:11" ht="15.75" customHeight="1" x14ac:dyDescent="0.2">
      <c r="A28" s="1">
        <v>27</v>
      </c>
      <c r="B28" s="1" t="s">
        <v>304</v>
      </c>
      <c r="D28" s="1" t="s">
        <v>410</v>
      </c>
      <c r="E28" s="1" t="s">
        <v>305</v>
      </c>
      <c r="F28" s="1">
        <v>-0.65194463166890304</v>
      </c>
      <c r="G28" s="1">
        <v>2.4929177007898602</v>
      </c>
      <c r="H28" s="1">
        <v>1.0443940818327599</v>
      </c>
      <c r="I28" s="1">
        <v>1.57962276107888</v>
      </c>
      <c r="J28" s="1">
        <v>-1.6963387135016701</v>
      </c>
      <c r="K28" s="1">
        <v>2.1716411938943199</v>
      </c>
    </row>
    <row r="29" spans="1:11" ht="15.75" customHeight="1" x14ac:dyDescent="0.2">
      <c r="A29" s="1">
        <v>28</v>
      </c>
      <c r="B29" s="1" t="s">
        <v>299</v>
      </c>
      <c r="D29" s="1" t="s">
        <v>410</v>
      </c>
      <c r="E29" s="1" t="s">
        <v>300</v>
      </c>
      <c r="F29" s="1">
        <v>-0.33884778264258802</v>
      </c>
      <c r="G29" s="1">
        <v>0.63453880969640897</v>
      </c>
      <c r="H29" s="1">
        <v>-0.859508797156737</v>
      </c>
      <c r="I29" s="1">
        <v>1.4868775665835301</v>
      </c>
      <c r="J29" s="1">
        <v>0.52066101451415003</v>
      </c>
      <c r="K29" s="1">
        <v>0.72350727683178895</v>
      </c>
    </row>
    <row r="30" spans="1:11" ht="15.75" customHeight="1" x14ac:dyDescent="0.2">
      <c r="A30" s="1">
        <v>29</v>
      </c>
      <c r="B30" s="1" t="s">
        <v>147</v>
      </c>
      <c r="D30" s="1" t="s">
        <v>407</v>
      </c>
      <c r="E30" s="1" t="s">
        <v>314</v>
      </c>
      <c r="F30" s="1">
        <v>-0.87867868883065003</v>
      </c>
      <c r="G30" s="1">
        <v>3.0136817577718298</v>
      </c>
      <c r="H30" s="1">
        <v>1.0153055648459499</v>
      </c>
      <c r="I30" s="1">
        <v>1.71644183380006</v>
      </c>
      <c r="J30" s="1">
        <v>-1.8939842536766001</v>
      </c>
      <c r="K30" s="1">
        <v>2.5346877797969598</v>
      </c>
    </row>
    <row r="31" spans="1:11" ht="15.75" customHeight="1" x14ac:dyDescent="0.2">
      <c r="A31" s="1">
        <v>30</v>
      </c>
      <c r="B31" s="1" t="s">
        <v>155</v>
      </c>
      <c r="D31" s="1" t="s">
        <v>407</v>
      </c>
      <c r="E31" s="1" t="s">
        <v>315</v>
      </c>
      <c r="F31" s="1">
        <v>3.9762041059728999</v>
      </c>
      <c r="G31" s="1">
        <v>3.8317485409514398</v>
      </c>
      <c r="H31" s="1">
        <v>5.5051812668493998</v>
      </c>
      <c r="I31" s="1">
        <v>3.43322787200729</v>
      </c>
      <c r="J31" s="1">
        <v>-1.5289771608764999</v>
      </c>
      <c r="K31" s="1">
        <v>2.2825964233099398</v>
      </c>
    </row>
    <row r="32" spans="1:11" ht="15.75" customHeight="1" x14ac:dyDescent="0.2">
      <c r="A32" s="1">
        <v>31</v>
      </c>
      <c r="B32" s="1" t="s">
        <v>129</v>
      </c>
      <c r="D32" s="1" t="s">
        <v>411</v>
      </c>
      <c r="E32" s="1" t="s">
        <v>292</v>
      </c>
      <c r="F32" s="1">
        <v>-8.7207412875799001E-2</v>
      </c>
      <c r="G32" s="1">
        <v>0.30213084174045401</v>
      </c>
      <c r="H32" s="1">
        <v>-0.33066216340253501</v>
      </c>
      <c r="I32" s="1">
        <v>0.81786161437360605</v>
      </c>
      <c r="J32" s="1">
        <v>0.24345475052673601</v>
      </c>
      <c r="K32" s="1">
        <v>0.50888229216929404</v>
      </c>
    </row>
    <row r="33" spans="1:11" ht="15.75" customHeight="1" x14ac:dyDescent="0.2">
      <c r="A33" s="1">
        <v>32</v>
      </c>
      <c r="B33" s="1" t="s">
        <v>132</v>
      </c>
      <c r="D33" s="1" t="s">
        <v>411</v>
      </c>
      <c r="E33" s="1" t="s">
        <v>332</v>
      </c>
      <c r="F33" s="1">
        <v>-2.0293484035737501</v>
      </c>
      <c r="G33" s="1">
        <v>3.8946535822015198</v>
      </c>
      <c r="H33" s="1">
        <v>-1.28508707108028</v>
      </c>
      <c r="I33" s="1">
        <v>2.6366501387472998</v>
      </c>
      <c r="J33" s="1">
        <v>-0.74426133249347304</v>
      </c>
      <c r="K33" s="1">
        <v>0.92061567151391999</v>
      </c>
    </row>
    <row r="34" spans="1:11" ht="15.75" customHeight="1" x14ac:dyDescent="0.2">
      <c r="A34" s="1">
        <v>33</v>
      </c>
      <c r="B34" s="1" t="s">
        <v>142</v>
      </c>
      <c r="D34" s="1" t="s">
        <v>407</v>
      </c>
      <c r="E34" s="1" t="s">
        <v>320</v>
      </c>
      <c r="F34" s="1">
        <v>-0.61403712849436898</v>
      </c>
      <c r="G34" s="1">
        <v>1.6763445755875599</v>
      </c>
      <c r="H34" s="1">
        <v>0.50372420023167397</v>
      </c>
      <c r="I34" s="1">
        <v>0.67360870480811397</v>
      </c>
      <c r="J34" s="1">
        <v>-1.1177613287260399</v>
      </c>
      <c r="K34" s="1">
        <v>1.45658228284939</v>
      </c>
    </row>
    <row r="35" spans="1:11" ht="15.75" customHeight="1" x14ac:dyDescent="0.2">
      <c r="A35" s="1">
        <v>34</v>
      </c>
      <c r="B35" s="1" t="s">
        <v>60</v>
      </c>
      <c r="D35" s="1" t="s">
        <v>408</v>
      </c>
      <c r="E35" s="1" t="s">
        <v>383</v>
      </c>
      <c r="F35" s="1">
        <v>-0.29756746255877498</v>
      </c>
      <c r="G35" s="1">
        <v>0.76834360074399499</v>
      </c>
      <c r="H35" s="1">
        <v>-0.368834615192693</v>
      </c>
      <c r="I35" s="1">
        <v>0.61461496084021705</v>
      </c>
      <c r="J35" s="1">
        <v>7.1267152633917599E-2</v>
      </c>
      <c r="K35" s="1">
        <v>7.5720737510804104E-2</v>
      </c>
    </row>
    <row r="36" spans="1:11" ht="15.75" customHeight="1" x14ac:dyDescent="0.2">
      <c r="A36" s="1">
        <v>35</v>
      </c>
      <c r="B36" s="1" t="s">
        <v>52</v>
      </c>
      <c r="D36" s="1" t="s">
        <v>408</v>
      </c>
      <c r="E36" s="1" t="s">
        <v>353</v>
      </c>
      <c r="F36" s="1">
        <v>-0.382862387748856</v>
      </c>
      <c r="G36" s="1">
        <v>0.82270806761605197</v>
      </c>
      <c r="H36" s="1">
        <v>-0.38281751599321201</v>
      </c>
      <c r="I36" s="1">
        <v>0.56684873179822104</v>
      </c>
      <c r="J36" s="11">
        <v>-4.4871755643321201E-5</v>
      </c>
      <c r="K36" s="11">
        <v>3.9616583091837097E-5</v>
      </c>
    </row>
    <row r="37" spans="1:11" ht="15.75" customHeight="1" x14ac:dyDescent="0.2">
      <c r="A37" s="1">
        <v>36</v>
      </c>
      <c r="B37" s="1" t="s">
        <v>65</v>
      </c>
      <c r="D37" s="1" t="s">
        <v>408</v>
      </c>
      <c r="E37" s="1" t="s">
        <v>243</v>
      </c>
      <c r="F37" s="1">
        <v>-1.35028599438562</v>
      </c>
      <c r="G37" s="1">
        <v>3.7374906848829301</v>
      </c>
      <c r="H37" s="1">
        <v>-0.29368692050054102</v>
      </c>
      <c r="I37" s="1">
        <v>0.57111929318448496</v>
      </c>
      <c r="J37" s="1">
        <v>-1.0565990738850799</v>
      </c>
      <c r="K37" s="1">
        <v>1.84647513799211</v>
      </c>
    </row>
    <row r="38" spans="1:11" ht="15.75" customHeight="1" x14ac:dyDescent="0.2">
      <c r="A38" s="1">
        <v>37</v>
      </c>
      <c r="B38" s="1" t="s">
        <v>59</v>
      </c>
      <c r="D38" s="1" t="s">
        <v>408</v>
      </c>
      <c r="E38" s="1" t="s">
        <v>361</v>
      </c>
      <c r="F38" s="1">
        <v>-1.4792898834346</v>
      </c>
      <c r="G38" s="1">
        <v>2.9811554401398301</v>
      </c>
      <c r="H38" s="1">
        <v>-0.32633934107600798</v>
      </c>
      <c r="I38" s="1">
        <v>0.42964773958803498</v>
      </c>
      <c r="J38" s="1">
        <v>-1.15295054235859</v>
      </c>
      <c r="K38" s="1">
        <v>1.3624727663551</v>
      </c>
    </row>
    <row r="39" spans="1:11" ht="15.75" customHeight="1" x14ac:dyDescent="0.2">
      <c r="A39" s="1">
        <v>38</v>
      </c>
      <c r="B39" s="1" t="s">
        <v>64</v>
      </c>
      <c r="D39" s="1" t="s">
        <v>408</v>
      </c>
      <c r="E39" s="1" t="s">
        <v>380</v>
      </c>
      <c r="F39" s="1">
        <v>-1.3657403884975601</v>
      </c>
      <c r="G39" s="1">
        <v>3.4057455375296501</v>
      </c>
      <c r="H39" s="1">
        <v>-0.109907852273558</v>
      </c>
      <c r="I39" s="1">
        <v>0.14052993692872201</v>
      </c>
      <c r="J39" s="1">
        <v>-1.2558325362239999</v>
      </c>
      <c r="K39" s="1">
        <v>1.79130993182343</v>
      </c>
    </row>
    <row r="40" spans="1:11" ht="15.75" customHeight="1" x14ac:dyDescent="0.2">
      <c r="A40" s="1">
        <v>39</v>
      </c>
      <c r="B40" s="1" t="s">
        <v>67</v>
      </c>
      <c r="D40" s="1" t="s">
        <v>408</v>
      </c>
      <c r="E40" s="1" t="s">
        <v>250</v>
      </c>
      <c r="F40" s="1">
        <v>-1.1566739988839601</v>
      </c>
      <c r="G40" s="1">
        <v>4.5387081537913101</v>
      </c>
      <c r="H40" s="1">
        <v>-0.12658910639958801</v>
      </c>
      <c r="I40" s="1">
        <v>0.205742384731776</v>
      </c>
      <c r="J40" s="1">
        <v>-1.03008489248438</v>
      </c>
      <c r="K40" s="1">
        <v>1.7856356737838199</v>
      </c>
    </row>
    <row r="41" spans="1:11" ht="15.75" customHeight="1" x14ac:dyDescent="0.2">
      <c r="A41" s="1">
        <v>40</v>
      </c>
      <c r="B41" s="1" t="s">
        <v>55</v>
      </c>
      <c r="D41" s="1" t="s">
        <v>408</v>
      </c>
      <c r="E41" s="1" t="s">
        <v>323</v>
      </c>
      <c r="F41" s="1">
        <v>-0.47060289439491299</v>
      </c>
      <c r="G41" s="1">
        <v>0.80150728005003902</v>
      </c>
      <c r="H41" s="1">
        <v>-0.18377451430653099</v>
      </c>
      <c r="I41" s="1">
        <v>0.18532876740878201</v>
      </c>
      <c r="J41" s="1">
        <v>-0.28682838008838202</v>
      </c>
      <c r="K41" s="1">
        <v>0.27884262670152599</v>
      </c>
    </row>
    <row r="42" spans="1:11" ht="15.75" customHeight="1" x14ac:dyDescent="0.2">
      <c r="A42" s="1">
        <v>41</v>
      </c>
      <c r="B42" s="1" t="s">
        <v>162</v>
      </c>
      <c r="D42" s="1" t="s">
        <v>407</v>
      </c>
      <c r="E42" s="1" t="s">
        <v>321</v>
      </c>
      <c r="F42" s="1">
        <v>0.37767212360882302</v>
      </c>
      <c r="G42" s="1">
        <v>0.39250263798753399</v>
      </c>
      <c r="H42" s="1">
        <v>0.20493526422177299</v>
      </c>
      <c r="I42" s="1">
        <v>0.166105387327358</v>
      </c>
      <c r="J42" s="1">
        <v>0.172736859387049</v>
      </c>
      <c r="K42" s="1">
        <v>0.156793263215118</v>
      </c>
    </row>
    <row r="43" spans="1:11" ht="15.75" customHeight="1" x14ac:dyDescent="0.2">
      <c r="A43" s="1">
        <v>42</v>
      </c>
      <c r="B43" s="1" t="s">
        <v>63</v>
      </c>
      <c r="D43" s="1" t="s">
        <v>408</v>
      </c>
      <c r="E43" s="1" t="s">
        <v>316</v>
      </c>
      <c r="F43" s="1">
        <v>-1.1514190313318899</v>
      </c>
      <c r="G43" s="1">
        <v>3.9905211629812398</v>
      </c>
      <c r="H43" s="1">
        <v>-0.115128450105796</v>
      </c>
      <c r="I43" s="1">
        <v>0.175480640018286</v>
      </c>
      <c r="J43" s="1">
        <v>-1.0362905812260901</v>
      </c>
      <c r="K43" s="1">
        <v>1.77487887964215</v>
      </c>
    </row>
    <row r="44" spans="1:11" ht="15.75" customHeight="1" x14ac:dyDescent="0.2">
      <c r="A44" s="1">
        <v>43</v>
      </c>
      <c r="B44" s="1" t="s">
        <v>77</v>
      </c>
      <c r="D44" s="1" t="s">
        <v>408</v>
      </c>
      <c r="E44" s="1" t="s">
        <v>331</v>
      </c>
      <c r="F44" s="1">
        <v>0.41757085731410798</v>
      </c>
      <c r="G44" s="1">
        <v>0.69002002221868797</v>
      </c>
      <c r="H44" s="1">
        <v>-0.36796693739396102</v>
      </c>
      <c r="I44" s="1">
        <v>0.43034143764017102</v>
      </c>
      <c r="J44" s="1">
        <v>0.78553779470806895</v>
      </c>
      <c r="K44" s="1">
        <v>1.0309105611795399</v>
      </c>
    </row>
    <row r="45" spans="1:11" ht="15.75" customHeight="1" x14ac:dyDescent="0.2">
      <c r="A45" s="1">
        <v>44</v>
      </c>
      <c r="B45" s="1" t="s">
        <v>69</v>
      </c>
      <c r="D45" s="1" t="s">
        <v>408</v>
      </c>
      <c r="E45" s="1" t="s">
        <v>377</v>
      </c>
      <c r="F45" s="1">
        <v>-0.92074702223502003</v>
      </c>
      <c r="G45" s="1">
        <v>1.86162802170068</v>
      </c>
      <c r="H45" s="1">
        <v>0.29116799567686102</v>
      </c>
      <c r="I45" s="1">
        <v>0.51918702415367302</v>
      </c>
      <c r="J45" s="1">
        <v>-1.2119150179118801</v>
      </c>
      <c r="K45" s="1">
        <v>2.8548600365602099</v>
      </c>
    </row>
    <row r="46" spans="1:11" ht="15.75" customHeight="1" x14ac:dyDescent="0.2">
      <c r="A46" s="1">
        <v>45</v>
      </c>
      <c r="B46" s="1" t="s">
        <v>54</v>
      </c>
      <c r="D46" s="1" t="s">
        <v>435</v>
      </c>
      <c r="E46" s="1" t="s">
        <v>329</v>
      </c>
      <c r="F46" s="1">
        <v>-2.5344927770334902</v>
      </c>
      <c r="G46" s="1">
        <v>4.4673612509355198</v>
      </c>
      <c r="H46" s="1">
        <v>-1.81701577999824</v>
      </c>
      <c r="I46" s="1">
        <v>3.6374433170393701</v>
      </c>
      <c r="J46" s="1">
        <v>-0.71747699703524104</v>
      </c>
      <c r="K46" s="1">
        <v>0.89677078639935104</v>
      </c>
    </row>
    <row r="47" spans="1:11" ht="15.75" customHeight="1" x14ac:dyDescent="0.2">
      <c r="A47" s="1">
        <v>46</v>
      </c>
      <c r="B47" s="1" t="s">
        <v>73</v>
      </c>
      <c r="D47" s="1" t="s">
        <v>408</v>
      </c>
      <c r="E47" s="1" t="s">
        <v>251</v>
      </c>
      <c r="F47" s="1">
        <v>8.7144624159458506E-2</v>
      </c>
      <c r="G47" s="1">
        <v>0.28958475368366898</v>
      </c>
      <c r="H47" s="1">
        <v>-1.6298545390372399E-2</v>
      </c>
      <c r="I47" s="1">
        <v>2.8477977552776E-2</v>
      </c>
      <c r="J47" s="1">
        <v>0.103443169549831</v>
      </c>
      <c r="K47" s="1">
        <v>0.19507488277813201</v>
      </c>
    </row>
    <row r="48" spans="1:11" ht="15.75" customHeight="1" x14ac:dyDescent="0.2">
      <c r="A48" s="1">
        <v>47</v>
      </c>
      <c r="B48" s="1" t="s">
        <v>148</v>
      </c>
      <c r="D48" s="1" t="s">
        <v>407</v>
      </c>
      <c r="E48" s="1" t="s">
        <v>322</v>
      </c>
      <c r="F48" s="1">
        <v>8.8710253518430399E-2</v>
      </c>
      <c r="G48" s="1">
        <v>0.18849403979400201</v>
      </c>
      <c r="H48" s="1">
        <v>0.74822066246127605</v>
      </c>
      <c r="I48" s="1">
        <v>1.1654115965390499</v>
      </c>
      <c r="J48" s="1">
        <v>-0.65951040894284596</v>
      </c>
      <c r="K48" s="1">
        <v>1.0707753387405301</v>
      </c>
    </row>
    <row r="49" spans="1:11" ht="15.75" customHeight="1" x14ac:dyDescent="0.2">
      <c r="A49" s="1">
        <v>48</v>
      </c>
      <c r="B49" s="1" t="s">
        <v>97</v>
      </c>
      <c r="D49" s="1" t="s">
        <v>410</v>
      </c>
      <c r="E49" s="1" t="s">
        <v>238</v>
      </c>
      <c r="F49" s="1">
        <v>-4.4455909037650301</v>
      </c>
      <c r="G49" s="1">
        <v>3.0459214792610401</v>
      </c>
      <c r="H49" s="1">
        <v>-1.9248833622874499</v>
      </c>
      <c r="I49" s="1">
        <v>2.1779522075026598</v>
      </c>
      <c r="J49" s="1">
        <v>-2.5207075414775799</v>
      </c>
      <c r="K49" s="1">
        <v>1.52918641013099</v>
      </c>
    </row>
    <row r="50" spans="1:11" ht="15.75" customHeight="1" x14ac:dyDescent="0.2">
      <c r="A50" s="1">
        <v>49</v>
      </c>
      <c r="B50" s="1" t="s">
        <v>201</v>
      </c>
      <c r="D50" s="1" t="s">
        <v>408</v>
      </c>
      <c r="E50" s="1" t="s">
        <v>345</v>
      </c>
      <c r="F50" s="1">
        <v>-0.47568078265673203</v>
      </c>
      <c r="G50" s="1">
        <v>1.2372678062387601</v>
      </c>
      <c r="H50" s="1">
        <v>-0.39084491402523902</v>
      </c>
      <c r="I50" s="1">
        <v>0.688827113307098</v>
      </c>
      <c r="J50" s="1">
        <v>-8.4835868631493297E-2</v>
      </c>
      <c r="K50" s="1">
        <v>9.9374269561686199E-2</v>
      </c>
    </row>
    <row r="51" spans="1:11" ht="15.75" customHeight="1" x14ac:dyDescent="0.2">
      <c r="A51" s="1">
        <v>50</v>
      </c>
      <c r="B51" s="1" t="s">
        <v>245</v>
      </c>
      <c r="D51" s="1" t="s">
        <v>411</v>
      </c>
      <c r="E51" s="1" t="s">
        <v>246</v>
      </c>
      <c r="F51" s="1">
        <v>-4.0172812033280696</v>
      </c>
      <c r="G51" s="1">
        <v>4.1319222471008699</v>
      </c>
      <c r="H51" s="1">
        <v>-2.0268210278573902</v>
      </c>
      <c r="I51" s="1">
        <v>3.2188992469299902</v>
      </c>
      <c r="J51" s="1">
        <v>-1.9904601754706801</v>
      </c>
      <c r="K51" s="1">
        <v>1.832089920729</v>
      </c>
    </row>
    <row r="52" spans="1:11" ht="15.75" customHeight="1" x14ac:dyDescent="0.2">
      <c r="A52" s="1">
        <v>51</v>
      </c>
      <c r="B52" s="1" t="s">
        <v>351</v>
      </c>
      <c r="D52" s="1" t="s">
        <v>410</v>
      </c>
      <c r="E52" s="1" t="s">
        <v>352</v>
      </c>
      <c r="F52" s="1">
        <v>-1.61708846517521</v>
      </c>
      <c r="G52" s="1">
        <v>3.5419304165757799</v>
      </c>
      <c r="H52" s="1">
        <v>-0.185265462109475</v>
      </c>
      <c r="I52" s="1">
        <v>0.22254226703657401</v>
      </c>
      <c r="J52" s="1">
        <v>-1.43182300306573</v>
      </c>
      <c r="K52" s="1">
        <v>1.6205194721231</v>
      </c>
    </row>
    <row r="53" spans="1:11" ht="15.75" customHeight="1" x14ac:dyDescent="0.2">
      <c r="A53" s="1">
        <v>52</v>
      </c>
      <c r="B53" s="1" t="s">
        <v>76</v>
      </c>
      <c r="D53" s="1" t="s">
        <v>408</v>
      </c>
      <c r="E53" s="1" t="s">
        <v>348</v>
      </c>
      <c r="F53" s="1">
        <v>0.30223417364337202</v>
      </c>
      <c r="G53" s="1">
        <v>0.55814421712821805</v>
      </c>
      <c r="H53" s="1">
        <v>0.12859832450189099</v>
      </c>
      <c r="I53" s="1">
        <v>0.13098304910441899</v>
      </c>
      <c r="J53" s="1">
        <v>0.173635849141481</v>
      </c>
      <c r="K53" s="1">
        <v>0.171193517438013</v>
      </c>
    </row>
    <row r="54" spans="1:11" ht="15.75" customHeight="1" x14ac:dyDescent="0.2">
      <c r="A54" s="1">
        <v>53</v>
      </c>
      <c r="B54" s="1" t="s">
        <v>395</v>
      </c>
      <c r="D54" s="1" t="s">
        <v>410</v>
      </c>
      <c r="E54" s="1" t="s">
        <v>396</v>
      </c>
      <c r="F54" s="1">
        <v>-1.87279174652344</v>
      </c>
      <c r="G54" s="1">
        <v>3.9147583476667598</v>
      </c>
      <c r="H54" s="1">
        <v>-0.70156968323483904</v>
      </c>
      <c r="I54" s="1">
        <v>1.17468034631996</v>
      </c>
      <c r="J54" s="1">
        <v>-1.1712220632886099</v>
      </c>
      <c r="K54" s="1">
        <v>1.22548602087221</v>
      </c>
    </row>
    <row r="55" spans="1:11" ht="15.75" customHeight="1" x14ac:dyDescent="0.2">
      <c r="A55" s="1">
        <v>54</v>
      </c>
      <c r="B55" s="1" t="s">
        <v>91</v>
      </c>
      <c r="D55" s="1" t="s">
        <v>410</v>
      </c>
      <c r="E55" s="1" t="s">
        <v>350</v>
      </c>
      <c r="F55" s="1">
        <v>-1.0188414314534699</v>
      </c>
      <c r="G55" s="1">
        <v>0.33102761287454502</v>
      </c>
      <c r="H55" s="1">
        <v>8.8808233733646005E-2</v>
      </c>
      <c r="I55" s="1">
        <v>2.6462169782828102E-2</v>
      </c>
      <c r="J55" s="1">
        <v>-1.1076496651871099</v>
      </c>
      <c r="K55" s="1">
        <v>0.442777179304777</v>
      </c>
    </row>
    <row r="56" spans="1:11" ht="15.75" customHeight="1" x14ac:dyDescent="0.2">
      <c r="A56" s="1">
        <v>55</v>
      </c>
      <c r="B56" s="1" t="s">
        <v>207</v>
      </c>
      <c r="D56" s="1" t="s">
        <v>410</v>
      </c>
      <c r="E56" s="1" t="s">
        <v>357</v>
      </c>
      <c r="F56" s="1">
        <v>-1.5268931929510401</v>
      </c>
      <c r="G56" s="1">
        <v>2.2808555507319799</v>
      </c>
      <c r="H56" s="1">
        <v>-2.4658151709401999</v>
      </c>
      <c r="I56" s="1">
        <v>3.0041522859335101</v>
      </c>
      <c r="J56" s="1">
        <v>0.938921977989158</v>
      </c>
      <c r="K56" s="1">
        <v>0.43553668987922101</v>
      </c>
    </row>
    <row r="57" spans="1:11" ht="15.75" customHeight="1" x14ac:dyDescent="0.2">
      <c r="A57" s="1">
        <v>56</v>
      </c>
      <c r="B57" s="1" t="s">
        <v>149</v>
      </c>
      <c r="D57" s="1" t="s">
        <v>407</v>
      </c>
      <c r="E57" s="1" t="s">
        <v>349</v>
      </c>
      <c r="F57" s="1">
        <v>-3.7271906482730701</v>
      </c>
      <c r="G57" s="1">
        <v>3.76995241494037</v>
      </c>
      <c r="H57" s="1">
        <v>-3.25004295999064</v>
      </c>
      <c r="I57" s="1">
        <v>3.6519897519931801</v>
      </c>
      <c r="J57" s="1">
        <v>-0.47714768828243798</v>
      </c>
      <c r="K57" s="1">
        <v>0.60864294843271405</v>
      </c>
    </row>
    <row r="58" spans="1:11" ht="15.75" customHeight="1" x14ac:dyDescent="0.2">
      <c r="A58" s="1">
        <v>57</v>
      </c>
      <c r="B58" s="1" t="s">
        <v>366</v>
      </c>
      <c r="D58" s="1" t="s">
        <v>410</v>
      </c>
      <c r="E58" s="1" t="s">
        <v>367</v>
      </c>
      <c r="F58" s="1">
        <v>-0.92696046001621402</v>
      </c>
      <c r="G58" s="1">
        <v>1.20295191168703</v>
      </c>
      <c r="H58" s="1">
        <v>-0.56302283822862298</v>
      </c>
      <c r="I58" s="1">
        <v>0.55165713637969505</v>
      </c>
      <c r="J58" s="1">
        <v>-0.36393762178759098</v>
      </c>
      <c r="K58" s="1">
        <v>0.24657674771158899</v>
      </c>
    </row>
    <row r="59" spans="1:11" ht="15.75" customHeight="1" x14ac:dyDescent="0.2">
      <c r="A59" s="1">
        <v>58</v>
      </c>
      <c r="B59" s="1" t="s">
        <v>79</v>
      </c>
      <c r="D59" s="1" t="s">
        <v>435</v>
      </c>
      <c r="E59" s="1" t="s">
        <v>368</v>
      </c>
      <c r="F59" s="1">
        <v>-1.66815576353663</v>
      </c>
      <c r="G59" s="1">
        <v>3.3342007959262201</v>
      </c>
      <c r="H59" s="1">
        <v>-1.47847520150701</v>
      </c>
      <c r="I59" s="1">
        <v>2.82760305704051</v>
      </c>
      <c r="J59" s="1">
        <v>-0.189680562029616</v>
      </c>
      <c r="K59" s="1">
        <v>0.19371958547868101</v>
      </c>
    </row>
    <row r="60" spans="1:11" ht="15.75" customHeight="1" x14ac:dyDescent="0.2">
      <c r="A60" s="1">
        <v>59</v>
      </c>
      <c r="B60" s="1" t="s">
        <v>68</v>
      </c>
      <c r="D60" s="1" t="s">
        <v>408</v>
      </c>
      <c r="E60" s="1" t="s">
        <v>379</v>
      </c>
      <c r="F60" s="1">
        <v>-2.0514479997306001</v>
      </c>
      <c r="G60" s="1">
        <v>5.0805681218684198</v>
      </c>
      <c r="H60" s="1">
        <v>-3.1622547732124501E-2</v>
      </c>
      <c r="I60" s="1">
        <v>4.5838381420203703E-2</v>
      </c>
      <c r="J60" s="1">
        <v>-2.0198254519984702</v>
      </c>
      <c r="K60" s="1">
        <v>2.9141223649742898</v>
      </c>
    </row>
    <row r="61" spans="1:11" ht="15.75" customHeight="1" x14ac:dyDescent="0.2">
      <c r="A61" s="1">
        <v>60</v>
      </c>
      <c r="B61" s="1" t="s">
        <v>130</v>
      </c>
      <c r="D61" s="1" t="s">
        <v>411</v>
      </c>
      <c r="E61" s="1" t="s">
        <v>378</v>
      </c>
      <c r="F61" s="1">
        <v>-2.9557913846428101</v>
      </c>
      <c r="G61" s="1">
        <v>2.8846563848964402</v>
      </c>
      <c r="H61" s="1">
        <v>-3.1111419157268601</v>
      </c>
      <c r="I61" s="1">
        <v>2.9060472124020902</v>
      </c>
      <c r="J61" s="1">
        <v>0.155350531084054</v>
      </c>
      <c r="K61" s="1">
        <v>7.4716176519465605E-2</v>
      </c>
    </row>
    <row r="62" spans="1:11" ht="15.75" customHeight="1" x14ac:dyDescent="0.2">
      <c r="A62" s="1">
        <v>61</v>
      </c>
      <c r="B62" s="1" t="s">
        <v>153</v>
      </c>
      <c r="D62" s="1" t="s">
        <v>407</v>
      </c>
      <c r="E62" s="1" t="s">
        <v>381</v>
      </c>
      <c r="F62" s="1">
        <v>-1.47013096349136</v>
      </c>
      <c r="G62" s="1">
        <v>2.1307644203660301</v>
      </c>
      <c r="H62" s="1">
        <v>-1.0693222804618501</v>
      </c>
      <c r="I62" s="1">
        <v>1.33934279273521</v>
      </c>
      <c r="J62" s="1">
        <v>-0.40080868302951</v>
      </c>
      <c r="K62" s="1">
        <v>0.30787717530082898</v>
      </c>
    </row>
    <row r="63" spans="1:11" ht="15.75" customHeight="1" x14ac:dyDescent="0.2">
      <c r="A63" s="1">
        <v>62</v>
      </c>
      <c r="B63" s="1" t="s">
        <v>86</v>
      </c>
      <c r="C63" s="1" t="s">
        <v>412</v>
      </c>
      <c r="D63" s="1" t="s">
        <v>435</v>
      </c>
      <c r="E63" s="1" t="s">
        <v>356</v>
      </c>
      <c r="F63" s="1">
        <v>-1.87707605969168</v>
      </c>
      <c r="G63" s="1">
        <v>4.5659632404813202</v>
      </c>
      <c r="H63" s="1">
        <v>-1.8555317974619401</v>
      </c>
      <c r="I63" s="1">
        <v>4.2003724913028</v>
      </c>
      <c r="J63" s="1">
        <v>-2.1544262229742199E-2</v>
      </c>
      <c r="K63" s="1">
        <v>1.8642754295399099E-2</v>
      </c>
    </row>
    <row r="64" spans="1:11" ht="15.75" customHeight="1" x14ac:dyDescent="0.2">
      <c r="A64" s="1">
        <v>63</v>
      </c>
      <c r="B64" s="1" t="s">
        <v>219</v>
      </c>
      <c r="C64" s="1" t="s">
        <v>413</v>
      </c>
      <c r="D64" s="1" t="s">
        <v>408</v>
      </c>
      <c r="E64" s="1" t="s">
        <v>358</v>
      </c>
      <c r="F64" s="1">
        <v>-2.6004857994346402</v>
      </c>
      <c r="G64" s="1">
        <v>6.3351975131815603</v>
      </c>
      <c r="H64" s="1">
        <v>-0.40639672911720298</v>
      </c>
      <c r="I64" s="1">
        <v>0.85062292943273998</v>
      </c>
      <c r="J64" s="1">
        <v>-2.1940890703174398</v>
      </c>
      <c r="K64" s="1">
        <v>2.4449373093780902</v>
      </c>
    </row>
    <row r="65" spans="1:11" ht="15.75" customHeight="1" x14ac:dyDescent="0.2">
      <c r="A65" s="1">
        <v>64</v>
      </c>
      <c r="B65" s="1" t="s">
        <v>181</v>
      </c>
      <c r="D65" s="1" t="s">
        <v>407</v>
      </c>
      <c r="E65" s="1" t="s">
        <v>390</v>
      </c>
      <c r="F65" s="1">
        <v>-1.4810990173915199</v>
      </c>
      <c r="G65" s="1">
        <v>2.87122391723361</v>
      </c>
      <c r="H65" s="1">
        <v>-1.6379579094432899</v>
      </c>
      <c r="I65" s="1">
        <v>3.0058899251689701</v>
      </c>
      <c r="J65" s="1">
        <v>0.156858892051771</v>
      </c>
      <c r="K65" s="1">
        <v>0.18450697716731901</v>
      </c>
    </row>
    <row r="66" spans="1:11" ht="15.75" customHeight="1" x14ac:dyDescent="0.2">
      <c r="A66" s="1">
        <v>65</v>
      </c>
      <c r="B66" s="1" t="s">
        <v>108</v>
      </c>
      <c r="D66" s="1" t="s">
        <v>410</v>
      </c>
      <c r="E66" s="1" t="s">
        <v>386</v>
      </c>
      <c r="F66" s="1">
        <v>-1.79531047954127</v>
      </c>
      <c r="G66" s="1">
        <v>2.9350803207580198</v>
      </c>
      <c r="H66" s="1">
        <v>-1.38640806324715</v>
      </c>
      <c r="I66" s="1">
        <v>2.5168027421783901</v>
      </c>
      <c r="J66" s="1">
        <v>-0.408902416294114</v>
      </c>
      <c r="K66" s="1">
        <v>0.48693681292246499</v>
      </c>
    </row>
    <row r="67" spans="1:11" ht="15.75" customHeight="1" x14ac:dyDescent="0.2">
      <c r="A67" s="1">
        <v>66</v>
      </c>
      <c r="B67" s="1" t="s">
        <v>159</v>
      </c>
      <c r="D67" s="1" t="s">
        <v>407</v>
      </c>
      <c r="E67" s="1" t="s">
        <v>387</v>
      </c>
      <c r="F67" s="1">
        <v>-0.68535233771868198</v>
      </c>
      <c r="G67" s="1">
        <v>2.3302134635159399</v>
      </c>
      <c r="H67" s="1">
        <v>-0.56570484097361595</v>
      </c>
      <c r="I67" s="1">
        <v>1.2772014503756099</v>
      </c>
      <c r="J67" s="1">
        <v>-0.119647496745066</v>
      </c>
      <c r="K67" s="1">
        <v>0.15666731689874699</v>
      </c>
    </row>
    <row r="68" spans="1:11" ht="15.75" customHeight="1" x14ac:dyDescent="0.2">
      <c r="A68" s="1">
        <v>67</v>
      </c>
      <c r="B68" s="1" t="s">
        <v>202</v>
      </c>
      <c r="D68" s="1" t="s">
        <v>407</v>
      </c>
      <c r="E68" s="1" t="s">
        <v>388</v>
      </c>
      <c r="F68" s="1">
        <v>-7.2421653611487904E-2</v>
      </c>
      <c r="G68" s="1">
        <v>7.2965598543735494E-2</v>
      </c>
      <c r="H68" s="1">
        <v>-0.13927130836068599</v>
      </c>
      <c r="I68" s="1">
        <v>0.13933481743064499</v>
      </c>
      <c r="J68" s="1">
        <v>6.68496547491986E-2</v>
      </c>
      <c r="K68" s="1">
        <v>4.70396766724544E-2</v>
      </c>
    </row>
    <row r="69" spans="1:11" ht="15.75" customHeight="1" x14ac:dyDescent="0.2">
      <c r="A69" s="1">
        <v>68</v>
      </c>
      <c r="B69" s="1" t="s">
        <v>106</v>
      </c>
      <c r="D69" s="1" t="s">
        <v>410</v>
      </c>
      <c r="E69" s="1" t="s">
        <v>385</v>
      </c>
      <c r="F69" s="1">
        <v>9.4134205288655695E-2</v>
      </c>
      <c r="G69" s="1">
        <v>0.225817257765626</v>
      </c>
      <c r="H69" s="1">
        <v>0.59379749820139305</v>
      </c>
      <c r="I69" s="1">
        <v>1.02802881805705</v>
      </c>
      <c r="J69" s="1">
        <v>-0.49966329291273698</v>
      </c>
      <c r="K69" s="1">
        <v>0.80271034485681703</v>
      </c>
    </row>
    <row r="70" spans="1:11" ht="15.75" customHeight="1" x14ac:dyDescent="0.2">
      <c r="A70" s="1">
        <v>69</v>
      </c>
      <c r="B70" s="1" t="s">
        <v>154</v>
      </c>
      <c r="D70" s="1" t="s">
        <v>407</v>
      </c>
      <c r="E70" s="1" t="s">
        <v>392</v>
      </c>
      <c r="F70" s="1">
        <v>0.25673449307506302</v>
      </c>
      <c r="G70" s="1">
        <v>0.18872560762238999</v>
      </c>
      <c r="H70" s="1">
        <v>1.9566359688044499</v>
      </c>
      <c r="I70" s="1">
        <v>2.0713146833648199</v>
      </c>
      <c r="J70" s="1">
        <v>-1.69990147572938</v>
      </c>
      <c r="K70" s="1">
        <v>2.04843772122002</v>
      </c>
    </row>
    <row r="71" spans="1:11" ht="15.75" customHeight="1" x14ac:dyDescent="0.2">
      <c r="A71" s="1">
        <v>70</v>
      </c>
      <c r="B71" s="1" t="s">
        <v>170</v>
      </c>
      <c r="D71" s="1" t="s">
        <v>407</v>
      </c>
      <c r="E71" s="1" t="s">
        <v>384</v>
      </c>
      <c r="F71" s="1">
        <v>-1.27831584254236</v>
      </c>
      <c r="G71" s="1">
        <v>1.34146556164911</v>
      </c>
      <c r="H71" s="1">
        <v>-0.97674766656783396</v>
      </c>
      <c r="I71" s="1">
        <v>1.0937732631636701</v>
      </c>
      <c r="J71" s="1">
        <v>-0.30156817597452701</v>
      </c>
      <c r="K71" s="1">
        <v>0.34444664333049402</v>
      </c>
    </row>
    <row r="72" spans="1:11" ht="15.75" customHeight="1" x14ac:dyDescent="0.2">
      <c r="A72" s="1">
        <v>71</v>
      </c>
      <c r="B72" s="1" t="s">
        <v>143</v>
      </c>
      <c r="D72" s="1" t="s">
        <v>407</v>
      </c>
      <c r="E72" s="1" t="s">
        <v>389</v>
      </c>
      <c r="F72" s="1">
        <v>-1.3404459221107601</v>
      </c>
      <c r="G72" s="1">
        <v>0.68537875579599605</v>
      </c>
      <c r="H72" s="1">
        <v>1.7062117826148799</v>
      </c>
      <c r="I72" s="1">
        <v>1.2162584503376599</v>
      </c>
      <c r="J72" s="1">
        <v>-3.0466577047256398</v>
      </c>
      <c r="K72" s="1">
        <v>1.71091051310222</v>
      </c>
    </row>
    <row r="73" spans="1:11" ht="15.75" customHeight="1" x14ac:dyDescent="0.2">
      <c r="A73" s="1">
        <v>72</v>
      </c>
      <c r="B73" s="1" t="s">
        <v>197</v>
      </c>
      <c r="D73" s="1" t="s">
        <v>410</v>
      </c>
      <c r="E73" s="1" t="s">
        <v>231</v>
      </c>
      <c r="F73" s="1">
        <v>-1.7825243527785199</v>
      </c>
      <c r="G73" s="1">
        <v>1.3096508776071201</v>
      </c>
      <c r="H73" s="1" t="e">
        <f>-Inf</f>
        <v>#NAME?</v>
      </c>
      <c r="I73" s="1">
        <v>5.2261742059523302</v>
      </c>
      <c r="J73" s="1" t="s">
        <v>414</v>
      </c>
      <c r="K73" s="1">
        <v>0.46017957740558402</v>
      </c>
    </row>
    <row r="74" spans="1:11" ht="15.75" customHeight="1" x14ac:dyDescent="0.2">
      <c r="A74" s="1">
        <v>73</v>
      </c>
      <c r="B74" s="1" t="s">
        <v>210</v>
      </c>
      <c r="D74" s="1" t="s">
        <v>407</v>
      </c>
      <c r="E74" s="1" t="s">
        <v>244</v>
      </c>
      <c r="F74" s="1">
        <v>-0.82676276354940703</v>
      </c>
      <c r="G74" s="1">
        <v>1.5509546669190599</v>
      </c>
      <c r="H74" s="1">
        <v>-0.96433258221198104</v>
      </c>
      <c r="I74" s="1">
        <v>1.5170403806300301</v>
      </c>
      <c r="J74" s="1">
        <v>0.13756981866257401</v>
      </c>
      <c r="K74" s="1">
        <v>0.13453899962625901</v>
      </c>
    </row>
    <row r="75" spans="1:11" ht="15.75" customHeight="1" x14ac:dyDescent="0.2">
      <c r="A75" s="1">
        <v>74</v>
      </c>
      <c r="B75" s="1" t="s">
        <v>211</v>
      </c>
      <c r="D75" s="1" t="s">
        <v>408</v>
      </c>
      <c r="E75" s="1" t="s">
        <v>229</v>
      </c>
      <c r="F75" s="1">
        <v>0.117907882916155</v>
      </c>
      <c r="G75" s="1">
        <v>0.30417569861549798</v>
      </c>
      <c r="H75" s="1">
        <v>-0.55877476458609199</v>
      </c>
      <c r="I75" s="1">
        <v>1.2266922792316699</v>
      </c>
      <c r="J75" s="1">
        <v>0.67668264750224605</v>
      </c>
      <c r="K75" s="1">
        <v>1.59250515258804</v>
      </c>
    </row>
    <row r="76" spans="1:11" ht="15.75" customHeight="1" x14ac:dyDescent="0.2">
      <c r="A76" s="1">
        <v>75</v>
      </c>
      <c r="B76" s="1" t="s">
        <v>191</v>
      </c>
      <c r="D76" s="1" t="s">
        <v>408</v>
      </c>
      <c r="E76" s="1" t="s">
        <v>341</v>
      </c>
      <c r="F76" s="1">
        <v>-0.75228296423073604</v>
      </c>
      <c r="G76" s="1">
        <v>0.74490866538656098</v>
      </c>
      <c r="H76" s="1">
        <v>-0.408281321575648</v>
      </c>
      <c r="I76" s="1">
        <v>0.29331009313068301</v>
      </c>
      <c r="J76" s="1">
        <v>-0.34400164265508798</v>
      </c>
      <c r="K76" s="1">
        <v>0.18638470686200301</v>
      </c>
    </row>
    <row r="77" spans="1:11" ht="15.75" customHeight="1" x14ac:dyDescent="0.2">
      <c r="A77" s="1">
        <v>76</v>
      </c>
      <c r="B77" s="1" t="s">
        <v>78</v>
      </c>
      <c r="D77" s="1" t="s">
        <v>408</v>
      </c>
      <c r="E77" s="1" t="s">
        <v>248</v>
      </c>
      <c r="F77" s="1">
        <v>0.42520864800984298</v>
      </c>
      <c r="G77" s="1">
        <v>0.66419243739316203</v>
      </c>
      <c r="H77" s="1">
        <v>-0.100051991578556</v>
      </c>
      <c r="I77" s="1">
        <v>7.7842308626763695E-2</v>
      </c>
      <c r="J77" s="1">
        <v>0.52526063958839797</v>
      </c>
      <c r="K77" s="1">
        <v>0.58080783050377605</v>
      </c>
    </row>
    <row r="78" spans="1:11" ht="15.75" customHeight="1" x14ac:dyDescent="0.2">
      <c r="A78" s="1">
        <v>77</v>
      </c>
      <c r="B78" s="1" t="s">
        <v>152</v>
      </c>
      <c r="D78" s="1" t="s">
        <v>407</v>
      </c>
      <c r="E78" s="1" t="s">
        <v>282</v>
      </c>
      <c r="F78" s="1">
        <v>-5.4173931624950296</v>
      </c>
      <c r="G78" s="1">
        <v>2.1497518222713099</v>
      </c>
      <c r="H78" s="1">
        <v>-4.0012466438265601</v>
      </c>
      <c r="I78" s="1">
        <v>2.0541410454718099</v>
      </c>
      <c r="J78" s="1">
        <v>-1.4161465186684701</v>
      </c>
      <c r="K78" s="1">
        <v>1.10221321684283</v>
      </c>
    </row>
    <row r="79" spans="1:11" ht="15.75" customHeight="1" x14ac:dyDescent="0.2">
      <c r="A79" s="1">
        <v>78</v>
      </c>
      <c r="B79" s="1" t="s">
        <v>169</v>
      </c>
      <c r="D79" s="1" t="s">
        <v>409</v>
      </c>
      <c r="E79" s="1" t="s">
        <v>252</v>
      </c>
      <c r="F79" s="1">
        <v>-1.5081787064466099</v>
      </c>
      <c r="G79" s="1">
        <v>2.4919484235789402</v>
      </c>
      <c r="H79" s="1">
        <v>-0.91402046645318702</v>
      </c>
      <c r="I79" s="1">
        <v>1.5804074940774</v>
      </c>
      <c r="J79" s="1">
        <v>-0.59415823999342698</v>
      </c>
      <c r="K79" s="1">
        <v>0.79901931632295997</v>
      </c>
    </row>
    <row r="80" spans="1:11" ht="15.75" customHeight="1" x14ac:dyDescent="0.2">
      <c r="A80" s="1">
        <v>79</v>
      </c>
      <c r="B80" s="1" t="s">
        <v>195</v>
      </c>
      <c r="D80" s="1" t="s">
        <v>410</v>
      </c>
      <c r="E80" s="1" t="s">
        <v>270</v>
      </c>
      <c r="F80" s="1">
        <v>-0.56920985593715001</v>
      </c>
      <c r="G80" s="1">
        <v>0.82047086601581598</v>
      </c>
      <c r="H80" s="1">
        <v>0.551723175752309</v>
      </c>
      <c r="I80" s="1">
        <v>0.50029667581063797</v>
      </c>
      <c r="J80" s="1">
        <v>-1.1209330316894599</v>
      </c>
      <c r="K80" s="1">
        <v>1.0370143900600499</v>
      </c>
    </row>
    <row r="81" spans="1:11" ht="15.75" customHeight="1" x14ac:dyDescent="0.2">
      <c r="A81" s="1">
        <v>80</v>
      </c>
      <c r="B81" s="1" t="s">
        <v>144</v>
      </c>
      <c r="D81" s="1" t="s">
        <v>407</v>
      </c>
      <c r="E81" s="1" t="s">
        <v>274</v>
      </c>
      <c r="F81" s="1">
        <v>-1.8005601687182899</v>
      </c>
      <c r="G81" s="1">
        <v>3.1295946313177399</v>
      </c>
      <c r="H81" s="1">
        <v>0.161818884547928</v>
      </c>
      <c r="I81" s="1">
        <v>0.149855390236067</v>
      </c>
      <c r="J81" s="1">
        <v>-1.96237905326622</v>
      </c>
      <c r="K81" s="1">
        <v>1.7498735712989799</v>
      </c>
    </row>
    <row r="82" spans="1:11" ht="15.75" customHeight="1" x14ac:dyDescent="0.2">
      <c r="A82" s="1">
        <v>81</v>
      </c>
      <c r="B82" s="1" t="s">
        <v>66</v>
      </c>
      <c r="D82" s="1" t="s">
        <v>408</v>
      </c>
      <c r="E82" s="1" t="s">
        <v>302</v>
      </c>
      <c r="F82" s="1">
        <v>-0.47190806738686297</v>
      </c>
      <c r="G82" s="1">
        <v>1.8260746867222699</v>
      </c>
      <c r="H82" s="1">
        <v>0.16725487618054999</v>
      </c>
      <c r="I82" s="1">
        <v>0.256124883425634</v>
      </c>
      <c r="J82" s="1">
        <v>-0.63916294356741299</v>
      </c>
      <c r="K82" s="1">
        <v>1.1552425575702201</v>
      </c>
    </row>
    <row r="83" spans="1:11" ht="15.75" customHeight="1" x14ac:dyDescent="0.2">
      <c r="A83" s="1">
        <v>82</v>
      </c>
      <c r="B83" s="1" t="s">
        <v>196</v>
      </c>
      <c r="D83" s="1" t="s">
        <v>408</v>
      </c>
      <c r="E83" s="1" t="s">
        <v>328</v>
      </c>
      <c r="F83" s="1">
        <v>-2.6195060146212499</v>
      </c>
      <c r="G83" s="1">
        <v>1.58033445292257</v>
      </c>
      <c r="H83" s="1">
        <v>-1.3167994404621199</v>
      </c>
      <c r="I83" s="1">
        <v>1.03753818393103</v>
      </c>
      <c r="J83" s="1">
        <v>-1.3027065741591299</v>
      </c>
      <c r="K83" s="1">
        <v>0.46631563647872798</v>
      </c>
    </row>
    <row r="84" spans="1:11" ht="15.75" customHeight="1" x14ac:dyDescent="0.2">
      <c r="A84" s="1">
        <v>83</v>
      </c>
      <c r="B84" s="1" t="s">
        <v>53</v>
      </c>
      <c r="D84" s="1" t="s">
        <v>408</v>
      </c>
      <c r="E84" s="1" t="s">
        <v>330</v>
      </c>
      <c r="F84" s="1">
        <v>-0.39600625877807599</v>
      </c>
      <c r="G84" s="1">
        <v>0.63414773671812297</v>
      </c>
      <c r="H84" s="1">
        <v>-0.19792109688748299</v>
      </c>
      <c r="I84" s="1">
        <v>0.205262894789324</v>
      </c>
      <c r="J84" s="1">
        <v>-0.198085161890594</v>
      </c>
      <c r="K84" s="1">
        <v>0.176959521620591</v>
      </c>
    </row>
    <row r="85" spans="1:11" ht="15.75" customHeight="1" x14ac:dyDescent="0.2">
      <c r="A85" s="1">
        <v>84</v>
      </c>
      <c r="B85" s="1" t="s">
        <v>256</v>
      </c>
      <c r="D85" s="1" t="s">
        <v>408</v>
      </c>
      <c r="E85" s="1" t="s">
        <v>257</v>
      </c>
      <c r="F85" s="1">
        <v>-1.3941293422500201</v>
      </c>
      <c r="G85" s="1">
        <v>2.23691753319586</v>
      </c>
      <c r="H85" s="1">
        <v>-2.8338782606517001</v>
      </c>
      <c r="I85" s="1">
        <v>3.1410748337207499</v>
      </c>
      <c r="J85" s="1">
        <v>1.4397489184016801</v>
      </c>
      <c r="K85" s="1">
        <v>2.0259824349567799</v>
      </c>
    </row>
    <row r="86" spans="1:11" ht="15.75" customHeight="1" x14ac:dyDescent="0.2">
      <c r="A86" s="1">
        <v>85</v>
      </c>
      <c r="B86" s="1" t="s">
        <v>56</v>
      </c>
      <c r="D86" s="1" t="s">
        <v>408</v>
      </c>
      <c r="E86" s="1" t="s">
        <v>333</v>
      </c>
      <c r="F86" s="1">
        <v>-0.269611267285155</v>
      </c>
      <c r="G86" s="1">
        <v>0.55058937400723595</v>
      </c>
      <c r="H86" s="1">
        <v>-5.0187613725529497E-2</v>
      </c>
      <c r="I86" s="1">
        <v>5.3416262253675802E-2</v>
      </c>
      <c r="J86" s="1">
        <v>-0.21942365355962601</v>
      </c>
      <c r="K86" s="1">
        <v>0.25168578124476398</v>
      </c>
    </row>
    <row r="87" spans="1:11" ht="15.75" customHeight="1" x14ac:dyDescent="0.2">
      <c r="A87" s="1">
        <v>86</v>
      </c>
      <c r="B87" s="1" t="s">
        <v>326</v>
      </c>
      <c r="D87" s="1" t="s">
        <v>408</v>
      </c>
      <c r="E87" s="1" t="s">
        <v>327</v>
      </c>
      <c r="F87" s="1">
        <v>-1.06916595879887</v>
      </c>
      <c r="G87" s="1">
        <v>0.478162134396377</v>
      </c>
      <c r="H87" s="1">
        <v>-2.38307797971772</v>
      </c>
      <c r="I87" s="1">
        <v>0.89069017336840395</v>
      </c>
      <c r="J87" s="1">
        <v>1.31391202091885</v>
      </c>
      <c r="K87" s="1">
        <v>0.54467828589261802</v>
      </c>
    </row>
    <row r="88" spans="1:11" ht="15.75" customHeight="1" x14ac:dyDescent="0.2">
      <c r="A88" s="1">
        <v>87</v>
      </c>
      <c r="B88" s="1" t="s">
        <v>62</v>
      </c>
      <c r="D88" s="1" t="s">
        <v>408</v>
      </c>
      <c r="E88" s="1" t="s">
        <v>318</v>
      </c>
      <c r="F88" s="1">
        <v>-1.69469374241652</v>
      </c>
      <c r="G88" s="1">
        <v>3.3170570045489001</v>
      </c>
      <c r="H88" s="1">
        <v>-1.27775285824966</v>
      </c>
      <c r="I88" s="1">
        <v>2.20616677888518</v>
      </c>
      <c r="J88" s="1">
        <v>-0.41694088416685798</v>
      </c>
      <c r="K88" s="1">
        <v>0.36312197160423798</v>
      </c>
    </row>
    <row r="89" spans="1:11" ht="15.75" customHeight="1" x14ac:dyDescent="0.2">
      <c r="A89" s="1">
        <v>88</v>
      </c>
      <c r="B89" s="1" t="s">
        <v>111</v>
      </c>
      <c r="D89" s="1" t="s">
        <v>408</v>
      </c>
      <c r="E89" s="1" t="s">
        <v>317</v>
      </c>
      <c r="F89" s="1">
        <v>-1.26318604595882</v>
      </c>
      <c r="G89" s="1">
        <v>1.3906983549099401</v>
      </c>
      <c r="H89" s="1">
        <v>-1.4856066321784001</v>
      </c>
      <c r="I89" s="1">
        <v>1.43650689456294</v>
      </c>
      <c r="J89" s="1">
        <v>0.222420586219575</v>
      </c>
      <c r="K89" s="1">
        <v>7.2078452342497601E-2</v>
      </c>
    </row>
    <row r="90" spans="1:11" ht="15.75" customHeight="1" x14ac:dyDescent="0.2">
      <c r="A90" s="1">
        <v>89</v>
      </c>
      <c r="B90" s="1" t="s">
        <v>151</v>
      </c>
      <c r="D90" s="1" t="s">
        <v>407</v>
      </c>
      <c r="E90" s="1" t="s">
        <v>363</v>
      </c>
      <c r="F90" s="1">
        <v>-0.96196859318339001</v>
      </c>
      <c r="G90" s="1">
        <v>2.8364172856524701</v>
      </c>
      <c r="H90" s="1">
        <v>2.1606880439977898</v>
      </c>
      <c r="I90" s="1">
        <v>2.8511595625416599</v>
      </c>
      <c r="J90" s="1">
        <v>-3.1226566371811799</v>
      </c>
      <c r="K90" s="1">
        <v>3.2131731852744299</v>
      </c>
    </row>
    <row r="91" spans="1:11" ht="15.75" customHeight="1" x14ac:dyDescent="0.2">
      <c r="A91" s="1">
        <v>90</v>
      </c>
      <c r="B91" s="1" t="s">
        <v>232</v>
      </c>
      <c r="C91" s="1" t="s">
        <v>415</v>
      </c>
      <c r="D91" s="1" t="s">
        <v>435</v>
      </c>
      <c r="E91" s="1" t="s">
        <v>233</v>
      </c>
      <c r="F91" s="1">
        <v>-2.1384813183914</v>
      </c>
      <c r="G91" s="1">
        <v>6.2242329069444997</v>
      </c>
      <c r="H91" s="1">
        <v>-1.9750991048036901</v>
      </c>
      <c r="I91" s="1">
        <v>4.8217478590941001</v>
      </c>
      <c r="J91" s="1">
        <v>-0.16338221358771499</v>
      </c>
      <c r="K91" s="1">
        <v>0.15284417278348</v>
      </c>
    </row>
    <row r="92" spans="1:11" ht="15.75" customHeight="1" x14ac:dyDescent="0.2">
      <c r="A92" s="1">
        <v>91</v>
      </c>
      <c r="B92" s="1" t="s">
        <v>336</v>
      </c>
      <c r="D92" s="1" t="s">
        <v>408</v>
      </c>
      <c r="E92" s="1" t="s">
        <v>337</v>
      </c>
      <c r="F92" s="1">
        <v>-0.49535224008078599</v>
      </c>
      <c r="G92" s="1">
        <v>2.1892721890615499</v>
      </c>
      <c r="H92" s="1">
        <v>-0.63348105387364195</v>
      </c>
      <c r="I92" s="1">
        <v>1.6613595550723901</v>
      </c>
      <c r="J92" s="1">
        <v>0.13812881379285599</v>
      </c>
      <c r="K92" s="1">
        <v>0.212659209586128</v>
      </c>
    </row>
    <row r="93" spans="1:11" ht="15.75" customHeight="1" x14ac:dyDescent="0.2">
      <c r="A93" s="1">
        <v>92</v>
      </c>
      <c r="B93" s="1" t="s">
        <v>95</v>
      </c>
      <c r="D93" s="1" t="s">
        <v>410</v>
      </c>
      <c r="E93" s="1" t="s">
        <v>362</v>
      </c>
      <c r="F93" s="1">
        <v>-1.41503018617122</v>
      </c>
      <c r="G93" s="1">
        <v>2.2206553092341501</v>
      </c>
      <c r="H93" s="1">
        <v>-2.55654869014987</v>
      </c>
      <c r="I93" s="1">
        <v>3.0092211166250702</v>
      </c>
      <c r="J93" s="1">
        <v>1.14151850397865</v>
      </c>
      <c r="K93" s="1">
        <v>1.5208931698342101</v>
      </c>
    </row>
    <row r="94" spans="1:11" ht="15.75" customHeight="1" x14ac:dyDescent="0.2">
      <c r="A94" s="1">
        <v>93</v>
      </c>
      <c r="B94" s="1" t="s">
        <v>259</v>
      </c>
      <c r="D94" s="1" t="s">
        <v>407</v>
      </c>
      <c r="E94" s="1" t="s">
        <v>260</v>
      </c>
      <c r="F94" s="1" t="e">
        <f>-Inf</f>
        <v>#NAME?</v>
      </c>
      <c r="G94" s="1">
        <v>5.48038969689346</v>
      </c>
      <c r="H94" s="1">
        <v>-4.7176038692936997</v>
      </c>
      <c r="I94" s="1">
        <v>5.2556799489524497</v>
      </c>
      <c r="J94" s="1" t="e">
        <f>-Inf</f>
        <v>#NAME?</v>
      </c>
      <c r="K94" s="1">
        <v>0.91967913944759805</v>
      </c>
    </row>
    <row r="95" spans="1:11" ht="15.75" customHeight="1" x14ac:dyDescent="0.2">
      <c r="A95" s="1">
        <v>94</v>
      </c>
      <c r="B95" s="1" t="s">
        <v>58</v>
      </c>
      <c r="D95" s="1" t="s">
        <v>408</v>
      </c>
      <c r="E95" s="1" t="s">
        <v>391</v>
      </c>
      <c r="F95" s="1">
        <v>-0.36702244699241898</v>
      </c>
      <c r="G95" s="1">
        <v>0.75577229499115495</v>
      </c>
      <c r="H95" s="1">
        <v>-0.16134935979595499</v>
      </c>
      <c r="I95" s="1">
        <v>0.21481342465584699</v>
      </c>
      <c r="J95" s="1">
        <v>-0.20567308719646299</v>
      </c>
      <c r="K95" s="1">
        <v>0.24216748424380899</v>
      </c>
    </row>
    <row r="96" spans="1:11" ht="15.75" customHeight="1" x14ac:dyDescent="0.2">
      <c r="A96" s="1">
        <v>95</v>
      </c>
      <c r="B96" s="1" t="s">
        <v>343</v>
      </c>
      <c r="D96" s="1" t="s">
        <v>410</v>
      </c>
      <c r="E96" s="1" t="s">
        <v>344</v>
      </c>
      <c r="F96" s="1">
        <v>-0.72214648431612205</v>
      </c>
      <c r="G96" s="1">
        <v>1.5520239359546499</v>
      </c>
      <c r="H96" s="1">
        <v>-0.40232012059584799</v>
      </c>
      <c r="I96" s="1">
        <v>0.58406697783939598</v>
      </c>
      <c r="J96" s="1">
        <v>-0.31982636372027501</v>
      </c>
      <c r="K96" s="1">
        <v>0.36573084140172502</v>
      </c>
    </row>
    <row r="97" spans="1:11" ht="15.75" customHeight="1" x14ac:dyDescent="0.2">
      <c r="A97" s="1">
        <v>96</v>
      </c>
      <c r="B97" s="1" t="s">
        <v>158</v>
      </c>
      <c r="D97" s="1" t="s">
        <v>407</v>
      </c>
      <c r="E97" s="1" t="s">
        <v>275</v>
      </c>
      <c r="F97" s="1">
        <v>-5.8667671992066399E-2</v>
      </c>
      <c r="G97" s="1">
        <v>7.8252789528897401E-2</v>
      </c>
      <c r="H97" s="1">
        <v>0.52912544588001498</v>
      </c>
      <c r="I97" s="1">
        <v>0.93357419352095505</v>
      </c>
      <c r="J97" s="1">
        <v>-0.58779311787208099</v>
      </c>
      <c r="K97" s="1">
        <v>1.0060227473929799</v>
      </c>
    </row>
    <row r="98" spans="1:11" ht="15.75" customHeight="1" x14ac:dyDescent="0.2">
      <c r="A98" s="1">
        <v>97</v>
      </c>
      <c r="B98" s="1" t="s">
        <v>57</v>
      </c>
      <c r="D98" s="1" t="s">
        <v>408</v>
      </c>
      <c r="E98" s="1" t="s">
        <v>382</v>
      </c>
      <c r="F98" s="1">
        <v>-0.36683773849094697</v>
      </c>
      <c r="G98" s="1">
        <v>0.77594713719664099</v>
      </c>
      <c r="H98" s="1">
        <v>-0.46243029368146199</v>
      </c>
      <c r="I98" s="1">
        <v>0.73371093610938898</v>
      </c>
      <c r="J98" s="1">
        <v>9.5592555190515099E-2</v>
      </c>
      <c r="K98" s="1">
        <v>9.4134253623188405E-2</v>
      </c>
    </row>
    <row r="99" spans="1:11" ht="15.75" customHeight="1" x14ac:dyDescent="0.2">
      <c r="A99" s="1">
        <v>98</v>
      </c>
      <c r="B99" s="1" t="s">
        <v>371</v>
      </c>
      <c r="D99" s="1" t="s">
        <v>408</v>
      </c>
      <c r="E99" s="1" t="s">
        <v>372</v>
      </c>
      <c r="F99" s="1">
        <v>-1.1928325507464901</v>
      </c>
      <c r="G99" s="1">
        <v>1.4311835099321399</v>
      </c>
      <c r="H99" s="1">
        <v>-1.9938667781506301</v>
      </c>
      <c r="I99" s="1">
        <v>2.0375195221569502</v>
      </c>
      <c r="J99" s="1">
        <v>0.80103422740414199</v>
      </c>
      <c r="K99" s="1">
        <v>0.89743262972509896</v>
      </c>
    </row>
    <row r="100" spans="1:11" ht="15.75" customHeight="1" x14ac:dyDescent="0.2">
      <c r="A100" s="1">
        <v>99</v>
      </c>
      <c r="B100" s="1" t="s">
        <v>160</v>
      </c>
      <c r="D100" s="1" t="s">
        <v>407</v>
      </c>
      <c r="E100" s="1" t="s">
        <v>279</v>
      </c>
      <c r="F100" s="1">
        <v>-1.2420730893160601</v>
      </c>
      <c r="G100" s="1">
        <v>2.96823087051607</v>
      </c>
      <c r="H100" s="1">
        <v>0.13476745128773701</v>
      </c>
      <c r="I100" s="1">
        <v>0.14990612503665901</v>
      </c>
      <c r="J100" s="1">
        <v>-1.37684054060379</v>
      </c>
      <c r="K100" s="1">
        <v>1.55371585529486</v>
      </c>
    </row>
    <row r="101" spans="1:11" ht="15.75" customHeight="1" x14ac:dyDescent="0.2">
      <c r="A101" s="1">
        <v>100</v>
      </c>
      <c r="B101" s="1" t="s">
        <v>204</v>
      </c>
      <c r="D101" s="1" t="s">
        <v>408</v>
      </c>
      <c r="E101" s="1" t="s">
        <v>319</v>
      </c>
      <c r="F101" s="1">
        <v>-4.3052770139671001E-2</v>
      </c>
      <c r="G101" s="1">
        <v>7.0097846378786896E-2</v>
      </c>
      <c r="H101" s="1">
        <v>9.8090670125308199E-2</v>
      </c>
      <c r="I101" s="1">
        <v>9.7161210450746396E-2</v>
      </c>
      <c r="J101" s="1">
        <v>-0.14114344026497899</v>
      </c>
      <c r="K101" s="1">
        <v>0.14505051830988899</v>
      </c>
    </row>
    <row r="102" spans="1:11" ht="15.75" customHeight="1" x14ac:dyDescent="0.2">
      <c r="A102" s="1">
        <v>101</v>
      </c>
      <c r="B102" s="1" t="s">
        <v>176</v>
      </c>
      <c r="D102" s="1" t="s">
        <v>407</v>
      </c>
      <c r="E102" s="1" t="s">
        <v>276</v>
      </c>
      <c r="F102" s="1">
        <v>-1.1040090311300701</v>
      </c>
      <c r="G102" s="1">
        <v>1.0119930369627901</v>
      </c>
      <c r="H102" s="1">
        <v>-2.42109309596874</v>
      </c>
      <c r="I102" s="1">
        <v>2.4228729576575301</v>
      </c>
      <c r="J102" s="1">
        <v>1.3170840648386699</v>
      </c>
      <c r="K102" s="1">
        <v>0.56563141039036102</v>
      </c>
    </row>
    <row r="103" spans="1:11" ht="15.75" customHeight="1" x14ac:dyDescent="0.2">
      <c r="A103" s="1">
        <v>102</v>
      </c>
      <c r="B103" s="1" t="s">
        <v>167</v>
      </c>
      <c r="D103" s="1" t="s">
        <v>407</v>
      </c>
      <c r="E103" s="1" t="s">
        <v>280</v>
      </c>
      <c r="F103" s="1">
        <v>-0.59032115426882803</v>
      </c>
      <c r="G103" s="1">
        <v>1.27600643718157</v>
      </c>
      <c r="H103" s="1">
        <v>-0.40393077689346002</v>
      </c>
      <c r="I103" s="1">
        <v>0.58066287187307397</v>
      </c>
      <c r="J103" s="1">
        <v>-0.18639037737536801</v>
      </c>
      <c r="K103" s="1">
        <v>0.18242295966970101</v>
      </c>
    </row>
    <row r="104" spans="1:11" ht="15.75" customHeight="1" x14ac:dyDescent="0.2">
      <c r="A104" s="1">
        <v>103</v>
      </c>
      <c r="B104" s="1" t="s">
        <v>290</v>
      </c>
      <c r="C104" s="1" t="s">
        <v>436</v>
      </c>
      <c r="D104" s="1" t="s">
        <v>435</v>
      </c>
      <c r="E104" s="1" t="s">
        <v>291</v>
      </c>
      <c r="F104" s="1">
        <v>2.1397836712916001</v>
      </c>
      <c r="G104" s="1">
        <v>2.9049622394083401</v>
      </c>
      <c r="H104" s="1">
        <v>-2.0887908999309102</v>
      </c>
      <c r="I104" s="1">
        <v>3.9643185121341999</v>
      </c>
      <c r="J104" s="1">
        <v>4.2285745712224996</v>
      </c>
      <c r="K104" s="1">
        <v>3.4790155692317102</v>
      </c>
    </row>
    <row r="105" spans="1:11" ht="15.75" customHeight="1" x14ac:dyDescent="0.2">
      <c r="A105" s="1">
        <v>104</v>
      </c>
      <c r="B105" s="1" t="s">
        <v>375</v>
      </c>
      <c r="D105" s="1" t="s">
        <v>416</v>
      </c>
      <c r="E105" s="1" t="s">
        <v>376</v>
      </c>
      <c r="F105" s="1">
        <v>2.1369203026454699</v>
      </c>
      <c r="G105" s="1">
        <v>3.5119521836044498</v>
      </c>
      <c r="H105" s="1">
        <v>-1.16114968161354</v>
      </c>
      <c r="I105" s="1">
        <v>3.2087524309666602</v>
      </c>
      <c r="J105" s="1">
        <v>3.2980699842590102</v>
      </c>
      <c r="K105" s="1">
        <v>3.94441767215377</v>
      </c>
    </row>
    <row r="106" spans="1:11" ht="15.75" customHeight="1" x14ac:dyDescent="0.2">
      <c r="A106" s="1">
        <v>105</v>
      </c>
      <c r="B106" s="1" t="s">
        <v>88</v>
      </c>
      <c r="C106" s="1" t="s">
        <v>417</v>
      </c>
      <c r="D106" s="1" t="s">
        <v>435</v>
      </c>
      <c r="E106" s="1" t="s">
        <v>303</v>
      </c>
      <c r="F106" s="1">
        <v>2.0421717576442102</v>
      </c>
      <c r="G106" s="1">
        <v>2.8787673562868399</v>
      </c>
      <c r="H106" s="1">
        <v>-2.9722202692511401</v>
      </c>
      <c r="I106" s="1">
        <v>2.4167487438587898</v>
      </c>
      <c r="J106" s="1">
        <v>5.0143920268953597</v>
      </c>
      <c r="K106" s="1">
        <v>3.7348171347111099</v>
      </c>
    </row>
    <row r="107" spans="1:11" ht="15.75" customHeight="1" x14ac:dyDescent="0.2">
      <c r="A107" s="1">
        <v>106</v>
      </c>
      <c r="B107" s="1" t="s">
        <v>206</v>
      </c>
      <c r="D107" s="1" t="s">
        <v>408</v>
      </c>
      <c r="E107" s="1" t="s">
        <v>339</v>
      </c>
      <c r="F107" s="1">
        <v>-2.3907282418793399</v>
      </c>
      <c r="G107" s="1">
        <v>3.9834168519720898</v>
      </c>
      <c r="H107" s="1">
        <v>-1.4552063924613901</v>
      </c>
      <c r="I107" s="1">
        <v>2.7413171302662098</v>
      </c>
      <c r="J107" s="1">
        <v>-0.93552184941795102</v>
      </c>
      <c r="K107" s="1">
        <v>1.1562793682229999</v>
      </c>
    </row>
    <row r="108" spans="1:11" ht="15.75" customHeight="1" x14ac:dyDescent="0.2">
      <c r="A108" s="1">
        <v>107</v>
      </c>
      <c r="B108" s="1" t="s">
        <v>193</v>
      </c>
      <c r="D108" s="1" t="s">
        <v>407</v>
      </c>
      <c r="E108" s="1" t="s">
        <v>335</v>
      </c>
      <c r="F108" s="1">
        <v>-0.228540132313137</v>
      </c>
      <c r="G108" s="1">
        <v>0.17384500478831</v>
      </c>
      <c r="H108" s="1">
        <v>-1.47470713082661</v>
      </c>
      <c r="I108" s="1">
        <v>3.0300350338370499</v>
      </c>
      <c r="J108" s="1">
        <v>1.24616699851348</v>
      </c>
      <c r="K108" s="1">
        <v>0.74802591924359296</v>
      </c>
    </row>
    <row r="109" spans="1:11" ht="15.75" customHeight="1" x14ac:dyDescent="0.2">
      <c r="A109" s="1">
        <v>108</v>
      </c>
      <c r="B109" s="1" t="s">
        <v>180</v>
      </c>
      <c r="D109" s="1" t="s">
        <v>407</v>
      </c>
      <c r="E109" s="1" t="s">
        <v>293</v>
      </c>
      <c r="F109" s="1">
        <v>0.40207717355172701</v>
      </c>
      <c r="G109" s="1">
        <v>0.573570328716836</v>
      </c>
      <c r="H109" s="1">
        <v>-2.07238029559976E-2</v>
      </c>
      <c r="I109" s="1">
        <v>2.30110702254352E-2</v>
      </c>
      <c r="J109" s="1">
        <v>0.42280097650772402</v>
      </c>
      <c r="K109" s="1">
        <v>0.465047267511284</v>
      </c>
    </row>
    <row r="110" spans="1:11" ht="15.75" customHeight="1" x14ac:dyDescent="0.2">
      <c r="A110" s="1">
        <v>109</v>
      </c>
      <c r="B110" s="1" t="s">
        <v>236</v>
      </c>
      <c r="D110" s="1" t="s">
        <v>411</v>
      </c>
      <c r="E110" s="1" t="s">
        <v>237</v>
      </c>
      <c r="F110" s="1">
        <v>-0.31503949908248602</v>
      </c>
      <c r="G110" s="1">
        <v>0.35233658950803698</v>
      </c>
      <c r="H110" s="1">
        <v>-1.4141743009069101</v>
      </c>
      <c r="I110" s="1">
        <v>1.6257205146704099</v>
      </c>
      <c r="J110" s="1">
        <v>1.09913480182442</v>
      </c>
      <c r="K110" s="1">
        <v>1.4847612733915401</v>
      </c>
    </row>
    <row r="111" spans="1:11" ht="15.75" customHeight="1" x14ac:dyDescent="0.2">
      <c r="A111" s="1">
        <v>110</v>
      </c>
      <c r="B111" s="1" t="s">
        <v>121</v>
      </c>
      <c r="D111" s="1" t="s">
        <v>410</v>
      </c>
      <c r="E111" s="1" t="s">
        <v>288</v>
      </c>
      <c r="F111" s="1">
        <v>-0.84298772210805994</v>
      </c>
      <c r="G111" s="1">
        <v>2.8942535335877602</v>
      </c>
      <c r="H111" s="1">
        <v>-0.68710502026046805</v>
      </c>
      <c r="I111" s="1">
        <v>1.8896637052309799</v>
      </c>
      <c r="J111" s="1">
        <v>-0.15588270184759201</v>
      </c>
      <c r="K111" s="1">
        <v>0.20821634938231301</v>
      </c>
    </row>
    <row r="112" spans="1:11" ht="15.75" customHeight="1" x14ac:dyDescent="0.2">
      <c r="A112" s="1">
        <v>111</v>
      </c>
      <c r="B112" s="1" t="s">
        <v>294</v>
      </c>
      <c r="D112" s="1" t="s">
        <v>410</v>
      </c>
      <c r="E112" s="1" t="s">
        <v>295</v>
      </c>
      <c r="F112" s="1">
        <v>-0.48292608235521001</v>
      </c>
      <c r="G112" s="1">
        <v>1.92193372975813</v>
      </c>
      <c r="H112" s="1">
        <v>-0.47739304065473598</v>
      </c>
      <c r="I112" s="1">
        <v>1.0885180469369</v>
      </c>
      <c r="J112" s="1">
        <v>-5.5330417004748498E-3</v>
      </c>
      <c r="K112" s="1">
        <v>6.2705767021254402E-3</v>
      </c>
    </row>
    <row r="113" spans="1:11" ht="15.75" customHeight="1" x14ac:dyDescent="0.2">
      <c r="A113" s="1">
        <v>112</v>
      </c>
      <c r="B113" s="1" t="s">
        <v>187</v>
      </c>
      <c r="D113" s="1" t="s">
        <v>407</v>
      </c>
      <c r="E113" s="1" t="s">
        <v>313</v>
      </c>
      <c r="F113" s="1">
        <v>0.55898217441315501</v>
      </c>
      <c r="G113" s="1">
        <v>0.93293390401841303</v>
      </c>
      <c r="H113" s="1">
        <v>-0.81340506759335696</v>
      </c>
      <c r="I113" s="1">
        <v>1.7599040577918199</v>
      </c>
      <c r="J113" s="1">
        <v>1.37238724200651</v>
      </c>
      <c r="K113" s="1">
        <v>2.0245331270326998</v>
      </c>
    </row>
    <row r="114" spans="1:11" ht="15.75" customHeight="1" x14ac:dyDescent="0.2">
      <c r="A114" s="1">
        <v>113</v>
      </c>
      <c r="B114" s="1" t="s">
        <v>117</v>
      </c>
      <c r="D114" s="1" t="s">
        <v>416</v>
      </c>
      <c r="E114" s="1" t="s">
        <v>235</v>
      </c>
      <c r="F114" s="1">
        <v>-0.65175131142228304</v>
      </c>
      <c r="G114" s="1">
        <v>0.41970694511422402</v>
      </c>
      <c r="H114" s="1">
        <v>-4.1693425273371698</v>
      </c>
      <c r="I114" s="1">
        <v>1.7551024941394999</v>
      </c>
      <c r="J114" s="1">
        <v>3.5175912159148899</v>
      </c>
      <c r="K114" s="1">
        <v>1.4317067355736499</v>
      </c>
    </row>
    <row r="115" spans="1:11" ht="15.75" customHeight="1" x14ac:dyDescent="0.2">
      <c r="A115" s="1">
        <v>114</v>
      </c>
      <c r="B115" s="1" t="s">
        <v>114</v>
      </c>
      <c r="D115" s="1" t="s">
        <v>416</v>
      </c>
      <c r="E115" s="1" t="s">
        <v>285</v>
      </c>
      <c r="F115" s="1">
        <v>-0.62429937467407903</v>
      </c>
      <c r="G115" s="1">
        <v>1.9024114160538399</v>
      </c>
      <c r="H115" s="1">
        <v>-1.8336240358745699</v>
      </c>
      <c r="I115" s="1">
        <v>4.1487742816752098</v>
      </c>
      <c r="J115" s="1">
        <v>1.20932466120049</v>
      </c>
      <c r="K115" s="1">
        <v>2.4515722727184199</v>
      </c>
    </row>
    <row r="116" spans="1:11" ht="15.75" customHeight="1" x14ac:dyDescent="0.2">
      <c r="A116" s="1">
        <v>115</v>
      </c>
      <c r="B116" s="1" t="s">
        <v>168</v>
      </c>
      <c r="D116" s="1" t="s">
        <v>409</v>
      </c>
      <c r="E116" s="1" t="s">
        <v>242</v>
      </c>
      <c r="F116" s="1">
        <v>-1.17741560612392</v>
      </c>
      <c r="G116" s="1">
        <v>1.35701007038202</v>
      </c>
      <c r="H116" s="1">
        <v>-0.87754180046127395</v>
      </c>
      <c r="I116" s="1">
        <v>1.09234746945885</v>
      </c>
      <c r="J116" s="1">
        <v>-0.29987380566264299</v>
      </c>
      <c r="K116" s="1">
        <v>0.36129359590590299</v>
      </c>
    </row>
    <row r="117" spans="1:11" ht="15.75" customHeight="1" x14ac:dyDescent="0.2">
      <c r="A117" s="1">
        <v>116</v>
      </c>
      <c r="B117" s="1" t="s">
        <v>164</v>
      </c>
      <c r="D117" s="1" t="s">
        <v>407</v>
      </c>
      <c r="E117" s="1" t="s">
        <v>284</v>
      </c>
      <c r="F117" s="1">
        <v>-2.7177763629844698</v>
      </c>
      <c r="G117" s="1">
        <v>4.0302163971763303</v>
      </c>
      <c r="H117" s="1">
        <v>-2.2972559959788001</v>
      </c>
      <c r="I117" s="1">
        <v>3.5567743979061399</v>
      </c>
      <c r="J117" s="1">
        <v>-0.42052036700567103</v>
      </c>
      <c r="K117" s="1">
        <v>0.30836211369777999</v>
      </c>
    </row>
    <row r="118" spans="1:11" ht="15.75" customHeight="1" x14ac:dyDescent="0.2">
      <c r="A118" s="1">
        <v>117</v>
      </c>
      <c r="B118" s="1" t="s">
        <v>186</v>
      </c>
      <c r="D118" s="1" t="s">
        <v>407</v>
      </c>
      <c r="E118" s="1" t="s">
        <v>310</v>
      </c>
      <c r="F118" s="1">
        <v>1.1230491173849899</v>
      </c>
      <c r="G118" s="1">
        <v>1.1924009637081601</v>
      </c>
      <c r="H118" s="1">
        <v>-1.00881338434785</v>
      </c>
      <c r="I118" s="1">
        <v>0.790999190790873</v>
      </c>
      <c r="J118" s="1">
        <v>2.1318625017328401</v>
      </c>
      <c r="K118" s="1">
        <v>2.1191202016911501</v>
      </c>
    </row>
    <row r="119" spans="1:11" ht="15.75" customHeight="1" x14ac:dyDescent="0.2">
      <c r="A119" s="1">
        <v>118</v>
      </c>
      <c r="B119" s="1" t="s">
        <v>418</v>
      </c>
      <c r="C119" s="1" t="s">
        <v>419</v>
      </c>
      <c r="D119" s="1" t="s">
        <v>435</v>
      </c>
      <c r="E119" s="1" t="s">
        <v>298</v>
      </c>
      <c r="F119" s="1">
        <v>-7.01633518786174E-2</v>
      </c>
      <c r="G119" s="1">
        <v>0.109828246457239</v>
      </c>
      <c r="H119" s="1">
        <v>-1.21042731083816</v>
      </c>
      <c r="I119" s="1">
        <v>2.7993424161177698</v>
      </c>
      <c r="J119" s="1">
        <v>1.14026395895954</v>
      </c>
      <c r="K119" s="1">
        <v>2.0507683838646198</v>
      </c>
    </row>
    <row r="120" spans="1:11" ht="15.75" customHeight="1" x14ac:dyDescent="0.2">
      <c r="A120" s="1">
        <v>119</v>
      </c>
      <c r="B120" s="1" t="s">
        <v>118</v>
      </c>
      <c r="D120" s="1" t="s">
        <v>410</v>
      </c>
      <c r="E120" s="1" t="s">
        <v>346</v>
      </c>
      <c r="F120" s="1">
        <v>-0.28591584521285002</v>
      </c>
      <c r="G120" s="1">
        <v>0.29660886215539201</v>
      </c>
      <c r="H120" s="1">
        <v>-0.30986444747877501</v>
      </c>
      <c r="I120" s="1">
        <v>0.29045103374833797</v>
      </c>
      <c r="J120" s="1">
        <v>2.3948602265925201E-2</v>
      </c>
      <c r="K120" s="1">
        <v>1.5014272196441801E-2</v>
      </c>
    </row>
    <row r="121" spans="1:11" ht="15.75" customHeight="1" x14ac:dyDescent="0.2">
      <c r="A121" s="1">
        <v>120</v>
      </c>
      <c r="B121" s="1" t="s">
        <v>263</v>
      </c>
      <c r="D121" s="1" t="s">
        <v>410</v>
      </c>
      <c r="E121" s="1" t="s">
        <v>264</v>
      </c>
      <c r="F121" s="1">
        <v>0.90035916735474897</v>
      </c>
      <c r="G121" s="1">
        <v>1.27752281376627</v>
      </c>
      <c r="H121" s="1">
        <v>3.04320879381722E-2</v>
      </c>
      <c r="I121" s="1">
        <v>2.15559068949009E-2</v>
      </c>
      <c r="J121" s="1">
        <v>0.86992707941657699</v>
      </c>
      <c r="K121" s="1">
        <v>0.99258601938359303</v>
      </c>
    </row>
    <row r="122" spans="1:11" ht="15.75" customHeight="1" x14ac:dyDescent="0.2">
      <c r="A122" s="1">
        <v>121</v>
      </c>
      <c r="B122" s="1" t="s">
        <v>165</v>
      </c>
      <c r="D122" s="1" t="s">
        <v>407</v>
      </c>
      <c r="E122" s="1" t="s">
        <v>281</v>
      </c>
      <c r="F122" s="1">
        <v>-1.5081787064466099</v>
      </c>
      <c r="G122" s="1">
        <v>2.4919484235789402</v>
      </c>
      <c r="H122" s="1">
        <v>-0.91402046645318702</v>
      </c>
      <c r="I122" s="1">
        <v>1.5804074940774</v>
      </c>
      <c r="J122" s="1">
        <v>-0.59415823999342698</v>
      </c>
      <c r="K122" s="1">
        <v>0.79901931632295997</v>
      </c>
    </row>
    <row r="123" spans="1:11" ht="15.75" customHeight="1" x14ac:dyDescent="0.2">
      <c r="A123" s="1">
        <v>122</v>
      </c>
      <c r="B123" s="1" t="s">
        <v>81</v>
      </c>
      <c r="C123" s="1" t="s">
        <v>420</v>
      </c>
      <c r="D123" s="1" t="s">
        <v>435</v>
      </c>
      <c r="E123" s="1" t="s">
        <v>283</v>
      </c>
      <c r="F123" s="1">
        <v>0.77846259727112699</v>
      </c>
      <c r="G123" s="1">
        <v>2.05176749412903</v>
      </c>
      <c r="H123" s="1">
        <v>-1.70081545410952</v>
      </c>
      <c r="I123" s="1">
        <v>2.7039835760386599</v>
      </c>
      <c r="J123" s="1">
        <v>2.4792780513806401</v>
      </c>
      <c r="K123" s="1">
        <v>4.2947210955423802</v>
      </c>
    </row>
    <row r="124" spans="1:11" ht="15.75" customHeight="1" x14ac:dyDescent="0.2">
      <c r="A124" s="1">
        <v>123</v>
      </c>
      <c r="B124" s="1" t="s">
        <v>393</v>
      </c>
      <c r="D124" s="1" t="s">
        <v>410</v>
      </c>
      <c r="E124" s="1" t="s">
        <v>394</v>
      </c>
      <c r="F124" s="1">
        <v>1.1821604760057101</v>
      </c>
      <c r="G124" s="1">
        <v>1.28449587675621</v>
      </c>
      <c r="H124" s="1">
        <v>9.9502753733032908E-3</v>
      </c>
      <c r="I124" s="1">
        <v>4.03204394913384E-3</v>
      </c>
      <c r="J124" s="1">
        <v>1.1722102006324</v>
      </c>
      <c r="K124" s="1">
        <v>2.2533418729814398</v>
      </c>
    </row>
    <row r="125" spans="1:11" ht="15.75" customHeight="1" x14ac:dyDescent="0.2">
      <c r="A125" s="1">
        <v>124</v>
      </c>
      <c r="B125" s="1" t="s">
        <v>212</v>
      </c>
      <c r="D125" s="1" t="s">
        <v>410</v>
      </c>
      <c r="E125" s="1" t="s">
        <v>355</v>
      </c>
      <c r="F125" s="1">
        <v>-0.72614024868582405</v>
      </c>
      <c r="G125" s="1">
        <v>2.7777666307031201</v>
      </c>
      <c r="H125" s="1">
        <v>0.458783379547887</v>
      </c>
      <c r="I125" s="1">
        <v>0.69306501098743301</v>
      </c>
      <c r="J125" s="1">
        <v>-1.1849236282337099</v>
      </c>
      <c r="K125" s="1">
        <v>1.63757986705653</v>
      </c>
    </row>
    <row r="126" spans="1:11" ht="15.75" customHeight="1" x14ac:dyDescent="0.2">
      <c r="A126" s="1">
        <v>125</v>
      </c>
      <c r="B126" s="1" t="s">
        <v>364</v>
      </c>
      <c r="D126" s="1" t="s">
        <v>410</v>
      </c>
      <c r="E126" s="1" t="s">
        <v>365</v>
      </c>
      <c r="F126" s="1">
        <v>-1.17470521446654</v>
      </c>
      <c r="G126" s="1">
        <v>1.18900403139786</v>
      </c>
      <c r="H126" s="1">
        <v>-0.32004290010956998</v>
      </c>
      <c r="I126" s="1">
        <v>0.25623376895904598</v>
      </c>
      <c r="J126" s="1">
        <v>-0.85466231435696705</v>
      </c>
      <c r="K126" s="1">
        <v>0.79150577528279198</v>
      </c>
    </row>
    <row r="127" spans="1:11" ht="15.75" customHeight="1" x14ac:dyDescent="0.2">
      <c r="A127" s="1">
        <v>126</v>
      </c>
      <c r="B127" s="1" t="s">
        <v>184</v>
      </c>
      <c r="D127" s="1" t="s">
        <v>407</v>
      </c>
      <c r="E127" s="1" t="s">
        <v>262</v>
      </c>
      <c r="F127" s="1">
        <v>-0.50172709417486205</v>
      </c>
      <c r="G127" s="1">
        <v>0.93172655389537495</v>
      </c>
      <c r="H127" s="1">
        <v>-1.3343390072003201</v>
      </c>
      <c r="I127" s="1">
        <v>2.4487299183667002</v>
      </c>
      <c r="J127" s="1">
        <v>0.83261191302545901</v>
      </c>
      <c r="K127" s="1">
        <v>1.00632479538898</v>
      </c>
    </row>
    <row r="128" spans="1:11" ht="15.75" customHeight="1" x14ac:dyDescent="0.2">
      <c r="A128" s="1">
        <v>127</v>
      </c>
      <c r="B128" s="1" t="s">
        <v>369</v>
      </c>
      <c r="D128" s="1" t="s">
        <v>416</v>
      </c>
      <c r="E128" s="1" t="s">
        <v>370</v>
      </c>
      <c r="F128" s="1">
        <v>-0.23516929280241</v>
      </c>
      <c r="G128" s="1">
        <v>0.57029634438051102</v>
      </c>
      <c r="H128" s="1">
        <v>-2.0141136811170899</v>
      </c>
      <c r="I128" s="1">
        <v>4.6503689048400201</v>
      </c>
      <c r="J128" s="1">
        <v>1.77894438831468</v>
      </c>
      <c r="K128" s="1">
        <v>3.1662165306215901</v>
      </c>
    </row>
    <row r="129" spans="1:11" ht="15.75" customHeight="1" x14ac:dyDescent="0.2">
      <c r="A129" s="1">
        <v>128</v>
      </c>
      <c r="B129" s="1" t="s">
        <v>208</v>
      </c>
      <c r="D129" s="1" t="s">
        <v>410</v>
      </c>
      <c r="E129" s="1" t="s">
        <v>354</v>
      </c>
      <c r="F129" s="1">
        <v>-0.32426531106234702</v>
      </c>
      <c r="G129" s="1">
        <v>1.1835473085752199</v>
      </c>
      <c r="H129" s="1">
        <v>-0.178822353178613</v>
      </c>
      <c r="I129" s="1">
        <v>0.26697993509074802</v>
      </c>
      <c r="J129" s="1">
        <v>-0.14544295788373299</v>
      </c>
      <c r="K129" s="1">
        <v>0.18451477368867</v>
      </c>
    </row>
    <row r="130" spans="1:11" ht="15.75" customHeight="1" x14ac:dyDescent="0.2">
      <c r="A130" s="1">
        <v>129</v>
      </c>
      <c r="B130" s="1" t="s">
        <v>120</v>
      </c>
      <c r="D130" s="1" t="s">
        <v>408</v>
      </c>
      <c r="E130" s="1" t="s">
        <v>338</v>
      </c>
      <c r="F130" s="1">
        <v>-2.7073113894494201</v>
      </c>
      <c r="G130" s="1">
        <v>2.6198586082234998</v>
      </c>
      <c r="H130" s="1">
        <v>-2.1068373403427501</v>
      </c>
      <c r="I130" s="1">
        <v>2.2483104809394598</v>
      </c>
      <c r="J130" s="1">
        <v>-0.60047404910667002</v>
      </c>
      <c r="K130" s="1">
        <v>0.46250954671247502</v>
      </c>
    </row>
    <row r="131" spans="1:11" ht="15.75" customHeight="1" x14ac:dyDescent="0.2">
      <c r="A131" s="1">
        <v>130</v>
      </c>
      <c r="B131" s="1" t="s">
        <v>254</v>
      </c>
      <c r="D131" s="1" t="s">
        <v>410</v>
      </c>
      <c r="E131" s="1" t="s">
        <v>255</v>
      </c>
      <c r="F131" s="1">
        <v>-2.7551476500767098</v>
      </c>
      <c r="G131" s="1">
        <v>3.1245159328561201</v>
      </c>
      <c r="H131" s="1">
        <v>-0.61282310353325398</v>
      </c>
      <c r="I131" s="1">
        <v>0.71230317062178194</v>
      </c>
      <c r="J131" s="1">
        <v>-2.1423245465434499</v>
      </c>
      <c r="K131" s="1">
        <v>1.5833587419380799</v>
      </c>
    </row>
    <row r="132" spans="1:11" ht="15.75" customHeight="1" x14ac:dyDescent="0.2">
      <c r="A132" s="1">
        <v>131</v>
      </c>
      <c r="B132" s="1" t="s">
        <v>324</v>
      </c>
      <c r="D132" s="1" t="s">
        <v>411</v>
      </c>
      <c r="E132" s="1" t="s">
        <v>325</v>
      </c>
      <c r="F132" s="1">
        <v>-2.4478726944920401</v>
      </c>
      <c r="G132" s="1">
        <v>4.2980457735634996</v>
      </c>
      <c r="H132" s="1">
        <v>-1.4988300982652301</v>
      </c>
      <c r="I132" s="1">
        <v>2.7248711468962199</v>
      </c>
      <c r="J132" s="1">
        <v>-0.94904259622681597</v>
      </c>
      <c r="K132" s="1">
        <v>0.85105639052675597</v>
      </c>
    </row>
    <row r="133" spans="1:11" ht="15.75" customHeight="1" x14ac:dyDescent="0.2">
      <c r="A133" s="1">
        <v>132</v>
      </c>
      <c r="B133" s="1" t="s">
        <v>200</v>
      </c>
      <c r="D133" s="1" t="s">
        <v>408</v>
      </c>
      <c r="E133" s="1" t="s">
        <v>239</v>
      </c>
      <c r="F133" s="1">
        <v>-1.40370346761411</v>
      </c>
      <c r="G133" s="1">
        <v>3.3742204083319001</v>
      </c>
      <c r="H133" s="1">
        <v>-0.41352083626567798</v>
      </c>
      <c r="I133" s="1">
        <v>0.75188029774280196</v>
      </c>
      <c r="J133" s="1">
        <v>-0.99018263134843398</v>
      </c>
      <c r="K133" s="1">
        <v>1.5158648362751299</v>
      </c>
    </row>
    <row r="134" spans="1:11" ht="15.75" customHeight="1" x14ac:dyDescent="0.2">
      <c r="A134" s="1">
        <v>133</v>
      </c>
      <c r="B134" s="1" t="s">
        <v>127</v>
      </c>
      <c r="D134" s="1" t="s">
        <v>410</v>
      </c>
      <c r="E134" s="1" t="s">
        <v>312</v>
      </c>
      <c r="F134" s="1">
        <v>-1.2121265559201099E-2</v>
      </c>
      <c r="G134" s="1">
        <v>1.1957473554217699E-2</v>
      </c>
      <c r="H134" s="1">
        <v>0.62263006986376901</v>
      </c>
      <c r="I134" s="1">
        <v>0.350172042180939</v>
      </c>
      <c r="J134" s="1">
        <v>-0.63475133542297002</v>
      </c>
      <c r="K134" s="1">
        <v>0.35682274187457202</v>
      </c>
    </row>
    <row r="135" spans="1:11" ht="15.75" customHeight="1" x14ac:dyDescent="0.2">
      <c r="A135" s="1">
        <v>134</v>
      </c>
      <c r="B135" s="1" t="s">
        <v>199</v>
      </c>
      <c r="D135" s="1" t="s">
        <v>408</v>
      </c>
      <c r="E135" s="1" t="s">
        <v>342</v>
      </c>
      <c r="F135" s="1">
        <v>-0.81035117055971695</v>
      </c>
      <c r="G135" s="1">
        <v>1.9110267530231999</v>
      </c>
      <c r="H135" s="1">
        <v>-5.50040850779819E-2</v>
      </c>
      <c r="I135" s="1">
        <v>5.1511463054322901E-2</v>
      </c>
      <c r="J135" s="1">
        <v>-0.75534708548173501</v>
      </c>
      <c r="K135" s="1">
        <v>0.85518258087856203</v>
      </c>
    </row>
    <row r="136" spans="1:11" ht="15.75" customHeight="1" x14ac:dyDescent="0.2">
      <c r="A136" s="1">
        <v>135</v>
      </c>
      <c r="B136" s="1" t="s">
        <v>194</v>
      </c>
      <c r="D136" s="1" t="s">
        <v>408</v>
      </c>
      <c r="E136" s="1" t="s">
        <v>340</v>
      </c>
      <c r="F136" s="1">
        <v>-2.5399105315962101</v>
      </c>
      <c r="G136" s="1">
        <v>3.9595060082864899</v>
      </c>
      <c r="H136" s="1">
        <v>-1.33114614788804</v>
      </c>
      <c r="I136" s="1">
        <v>2.4717597343943498</v>
      </c>
      <c r="J136" s="1">
        <v>-1.2087643837081701</v>
      </c>
      <c r="K136" s="1">
        <v>1.3514395964055199</v>
      </c>
    </row>
    <row r="137" spans="1:11" ht="15.75" customHeight="1" x14ac:dyDescent="0.2">
      <c r="A137" s="1">
        <v>136</v>
      </c>
      <c r="B137" s="1" t="s">
        <v>98</v>
      </c>
      <c r="D137" s="1" t="s">
        <v>410</v>
      </c>
      <c r="E137" s="1" t="s">
        <v>334</v>
      </c>
      <c r="F137" s="1">
        <v>-2.8040106791756698</v>
      </c>
      <c r="G137" s="1">
        <v>2.25053133290369</v>
      </c>
      <c r="H137" s="1">
        <v>0.64489062326450497</v>
      </c>
      <c r="I137" s="1">
        <v>0.53943947162759898</v>
      </c>
      <c r="J137" s="1">
        <v>-3.44890130244017</v>
      </c>
      <c r="K137" s="1">
        <v>1.7940955344005201</v>
      </c>
    </row>
    <row r="138" spans="1:11" ht="15.75" customHeight="1" x14ac:dyDescent="0.2">
      <c r="A138" s="1">
        <v>137</v>
      </c>
      <c r="B138" s="1" t="s">
        <v>373</v>
      </c>
      <c r="D138" s="1" t="s">
        <v>408</v>
      </c>
      <c r="E138" s="1" t="s">
        <v>374</v>
      </c>
      <c r="F138" s="1">
        <v>-3.8299069724632803E-2</v>
      </c>
      <c r="G138" s="1">
        <v>0.103579028328107</v>
      </c>
      <c r="H138" s="1">
        <v>-1.07722732914868</v>
      </c>
      <c r="I138" s="1">
        <v>2.5149517364954699</v>
      </c>
      <c r="J138" s="1">
        <v>1.0389282594240501</v>
      </c>
      <c r="K138" s="1">
        <v>2.9431674231089802</v>
      </c>
    </row>
    <row r="139" spans="1:11" ht="15.75" customHeight="1" x14ac:dyDescent="0.2">
      <c r="A139" s="1">
        <v>138</v>
      </c>
      <c r="B139" s="1" t="s">
        <v>215</v>
      </c>
      <c r="D139" s="1" t="s">
        <v>411</v>
      </c>
      <c r="E139" s="1" t="s">
        <v>230</v>
      </c>
      <c r="F139" s="1">
        <v>-2.5419955250784998</v>
      </c>
      <c r="G139" s="1">
        <v>3.5831026405611399</v>
      </c>
      <c r="H139" s="1">
        <v>-1.43802192056333</v>
      </c>
      <c r="I139" s="1">
        <v>2.4155776078982001</v>
      </c>
      <c r="J139" s="1">
        <v>-1.10397360451517</v>
      </c>
      <c r="K139" s="1">
        <v>1.1615104007404</v>
      </c>
    </row>
    <row r="140" spans="1:11" ht="15.75" customHeight="1" x14ac:dyDescent="0.2">
      <c r="A140" s="1">
        <v>139</v>
      </c>
      <c r="B140" s="1" t="s">
        <v>71</v>
      </c>
      <c r="D140" s="1" t="s">
        <v>408</v>
      </c>
      <c r="E140" s="1" t="s">
        <v>301</v>
      </c>
      <c r="F140" s="1">
        <v>-1.0263433851186901</v>
      </c>
      <c r="G140" s="1">
        <v>3.9480809015409699</v>
      </c>
      <c r="H140" s="1">
        <v>-0.35800901652912498</v>
      </c>
      <c r="I140" s="1">
        <v>0.967853011136798</v>
      </c>
      <c r="J140" s="1">
        <v>-0.66833436858956496</v>
      </c>
      <c r="K140" s="1">
        <v>1.4911724576552601</v>
      </c>
    </row>
    <row r="141" spans="1:11" ht="15.75" customHeight="1" x14ac:dyDescent="0.2">
      <c r="A141" s="1">
        <v>140</v>
      </c>
      <c r="B141" s="1" t="s">
        <v>99</v>
      </c>
      <c r="D141" s="1" t="s">
        <v>410</v>
      </c>
      <c r="E141" s="1" t="s">
        <v>347</v>
      </c>
      <c r="F141" s="1">
        <v>-2.8040106791756698</v>
      </c>
      <c r="G141" s="1">
        <v>2.25053133290369</v>
      </c>
      <c r="H141" s="1">
        <v>0.64489062326450497</v>
      </c>
      <c r="I141" s="1">
        <v>0.53943947162759898</v>
      </c>
      <c r="J141" s="1">
        <v>-3.44890130244017</v>
      </c>
      <c r="K141" s="1">
        <v>1.7940955344005201</v>
      </c>
    </row>
    <row r="142" spans="1:11" ht="15.75" customHeight="1" x14ac:dyDescent="0.2"/>
    <row r="143" spans="1:11" ht="15.75" customHeight="1" x14ac:dyDescent="0.2"/>
    <row r="144" spans="1:11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5</vt:lpstr>
      <vt:lpstr>1-Sample File Names</vt:lpstr>
      <vt:lpstr>2-Target ion masses</vt:lpstr>
      <vt:lpstr>3-Raw intensities</vt:lpstr>
      <vt:lpstr>4-Cell counts</vt:lpstr>
      <vt:lpstr>5-Cell normalized Intensities</vt:lpstr>
      <vt:lpstr>6-Cellular metabolomics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hua Black</cp:lastModifiedBy>
  <dcterms:created xsi:type="dcterms:W3CDTF">2025-09-02T15:36:11Z</dcterms:created>
  <dcterms:modified xsi:type="dcterms:W3CDTF">2026-05-09T16:16:18Z</dcterms:modified>
</cp:coreProperties>
</file>